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416"/>
  <workbookPr autoCompressPictures="0" defaultThemeVersion="124226"/>
  <mc:AlternateContent xmlns:mc="http://schemas.openxmlformats.org/markup-compatibility/2006">
    <mc:Choice Requires="x15">
      <x15ac:absPath xmlns:x15ac="http://schemas.microsoft.com/office/spreadsheetml/2010/11/ac" url="E:\Pinos\RNASeq\BMCgenomics\"/>
    </mc:Choice>
  </mc:AlternateContent>
  <xr:revisionPtr revIDLastSave="0" documentId="13_ncr:1_{55C4F294-5D5D-4F60-A2B7-E23D6F627C86}" xr6:coauthVersionLast="36" xr6:coauthVersionMax="36" xr10:uidLastSave="{00000000-0000-0000-0000-000000000000}"/>
  <bookViews>
    <workbookView xWindow="0" yWindow="0" windowWidth="25596" windowHeight="12660" xr2:uid="{00000000-000D-0000-FFFF-FFFF00000000}"/>
  </bookViews>
  <sheets>
    <sheet name="Ppinasepigenes" sheetId="2" r:id="rId1"/>
  </sheets>
  <calcPr calcId="191029" concurrentCalc="0"/>
  <extLst>
    <ext xmlns:mx="http://schemas.microsoft.com/office/mac/excel/2008/main" uri="{7523E5D3-25F3-A5E0-1632-64F254C22452}">
      <mx:ArchID Flags="2"/>
    </ext>
  </extLst>
</workbook>
</file>

<file path=xl/calcChain.xml><?xml version="1.0" encoding="utf-8"?>
<calcChain xmlns="http://schemas.openxmlformats.org/spreadsheetml/2006/main">
  <c r="M38" i="2" l="1"/>
  <c r="L38" i="2"/>
  <c r="K38" i="2"/>
  <c r="M43" i="2"/>
  <c r="L43" i="2"/>
  <c r="K43" i="2"/>
  <c r="M62" i="2"/>
  <c r="L62" i="2"/>
  <c r="K62" i="2"/>
  <c r="M52" i="2"/>
  <c r="L52" i="2"/>
  <c r="K52" i="2"/>
  <c r="M28" i="2"/>
  <c r="L28" i="2"/>
  <c r="K28" i="2"/>
  <c r="M53" i="2"/>
  <c r="L53" i="2"/>
  <c r="K53" i="2"/>
  <c r="M51" i="2"/>
  <c r="L51" i="2"/>
  <c r="K51" i="2"/>
  <c r="M45" i="2"/>
  <c r="L45" i="2"/>
  <c r="K45" i="2"/>
  <c r="M8" i="2"/>
  <c r="L8" i="2"/>
  <c r="K8" i="2"/>
  <c r="M60" i="2"/>
  <c r="L60" i="2"/>
  <c r="K60" i="2"/>
  <c r="M55" i="2"/>
  <c r="L55" i="2"/>
  <c r="K55" i="2"/>
  <c r="M17" i="2"/>
  <c r="L17" i="2"/>
  <c r="K17" i="2"/>
  <c r="M7" i="2"/>
  <c r="L7" i="2"/>
  <c r="K7" i="2"/>
  <c r="M63" i="2"/>
  <c r="L63" i="2"/>
  <c r="K63" i="2"/>
  <c r="M54" i="2"/>
  <c r="L54" i="2"/>
  <c r="K54" i="2"/>
  <c r="M32" i="2"/>
  <c r="L32" i="2"/>
  <c r="K32" i="2"/>
  <c r="M48" i="2"/>
  <c r="L48" i="2"/>
  <c r="K48" i="2"/>
  <c r="M6" i="2"/>
  <c r="L6" i="2"/>
  <c r="K6" i="2"/>
  <c r="M46" i="2"/>
  <c r="L46" i="2"/>
  <c r="K46" i="2"/>
  <c r="M5" i="2"/>
  <c r="L5" i="2"/>
  <c r="K5" i="2"/>
  <c r="M40" i="2"/>
  <c r="L40" i="2"/>
  <c r="K40" i="2"/>
  <c r="M42" i="2"/>
  <c r="L42" i="2"/>
  <c r="K42" i="2"/>
  <c r="M20" i="2"/>
  <c r="L20" i="2"/>
  <c r="K20" i="2"/>
  <c r="M49" i="2"/>
  <c r="L49" i="2"/>
  <c r="K49" i="2"/>
  <c r="M61" i="2"/>
  <c r="L61" i="2"/>
  <c r="K61" i="2"/>
  <c r="M59" i="2"/>
  <c r="L59" i="2"/>
  <c r="K59" i="2"/>
  <c r="M58" i="2"/>
  <c r="L58" i="2"/>
  <c r="K58" i="2"/>
  <c r="M57" i="2"/>
  <c r="L57" i="2"/>
  <c r="K57" i="2"/>
  <c r="M56" i="2"/>
  <c r="L56" i="2"/>
  <c r="K56" i="2"/>
  <c r="M50" i="2"/>
  <c r="L50" i="2"/>
  <c r="K50" i="2"/>
  <c r="M47" i="2"/>
  <c r="L47" i="2"/>
  <c r="K47" i="2"/>
  <c r="M44" i="2"/>
  <c r="L44" i="2"/>
  <c r="K44" i="2"/>
  <c r="M41" i="2"/>
  <c r="L41" i="2"/>
  <c r="K41" i="2"/>
  <c r="M39" i="2"/>
  <c r="L39" i="2"/>
  <c r="K39" i="2"/>
  <c r="M37" i="2"/>
  <c r="L37" i="2"/>
  <c r="K37" i="2"/>
  <c r="M36" i="2"/>
  <c r="L36" i="2"/>
  <c r="K36" i="2"/>
  <c r="M35" i="2"/>
  <c r="L35" i="2"/>
  <c r="K35" i="2"/>
  <c r="M34" i="2"/>
  <c r="L34" i="2"/>
  <c r="K34" i="2"/>
  <c r="M33" i="2"/>
  <c r="L33" i="2"/>
  <c r="K33" i="2"/>
  <c r="M31" i="2"/>
  <c r="L31" i="2"/>
  <c r="K31" i="2"/>
  <c r="M30" i="2"/>
  <c r="L30" i="2"/>
  <c r="K30" i="2"/>
  <c r="M29" i="2"/>
  <c r="L29" i="2"/>
  <c r="K29" i="2"/>
  <c r="M27" i="2"/>
  <c r="L27" i="2"/>
  <c r="K27" i="2"/>
  <c r="M26" i="2"/>
  <c r="L26" i="2"/>
  <c r="K26" i="2"/>
  <c r="M25" i="2"/>
  <c r="L25" i="2"/>
  <c r="K25" i="2"/>
  <c r="M24" i="2"/>
  <c r="L24" i="2"/>
  <c r="K24" i="2"/>
  <c r="M23" i="2"/>
  <c r="L23" i="2"/>
  <c r="K23" i="2"/>
  <c r="M22" i="2"/>
  <c r="L22" i="2"/>
  <c r="K22" i="2"/>
  <c r="M21" i="2"/>
  <c r="L21" i="2"/>
  <c r="K21" i="2"/>
  <c r="M19" i="2"/>
  <c r="L19" i="2"/>
  <c r="K19" i="2"/>
  <c r="M18" i="2"/>
  <c r="L18" i="2"/>
  <c r="K18" i="2"/>
  <c r="M16" i="2"/>
  <c r="L16" i="2"/>
  <c r="K16" i="2"/>
  <c r="M15" i="2"/>
  <c r="L15" i="2"/>
  <c r="K15" i="2"/>
  <c r="M14" i="2"/>
  <c r="L14" i="2"/>
  <c r="K14" i="2"/>
  <c r="M13" i="2"/>
  <c r="L13" i="2"/>
  <c r="K13" i="2"/>
  <c r="M12" i="2"/>
  <c r="L12" i="2"/>
  <c r="K12" i="2"/>
  <c r="M11" i="2"/>
  <c r="L11" i="2"/>
  <c r="K11" i="2"/>
  <c r="M10" i="2"/>
  <c r="L10" i="2"/>
  <c r="K10" i="2"/>
  <c r="M9" i="2"/>
  <c r="L9" i="2"/>
  <c r="K9" i="2"/>
  <c r="M4" i="2"/>
  <c r="L4" i="2"/>
  <c r="K4" i="2"/>
  <c r="M3" i="2"/>
  <c r="L3" i="2"/>
  <c r="K3" i="2"/>
</calcChain>
</file>

<file path=xl/sharedStrings.xml><?xml version="1.0" encoding="utf-8"?>
<sst xmlns="http://schemas.openxmlformats.org/spreadsheetml/2006/main" count="273" uniqueCount="219">
  <si>
    <t>ENA|GGEX01010808|GGEX01010808.1</t>
  </si>
  <si>
    <t>K10638</t>
  </si>
  <si>
    <t>K11592</t>
  </si>
  <si>
    <t>Histone deacetylase 9 (HDA9)</t>
  </si>
  <si>
    <t>K06067</t>
  </si>
  <si>
    <t>ENA|GGEX01042858|GGEX01042858.1</t>
  </si>
  <si>
    <t>K24406</t>
  </si>
  <si>
    <t>K11275</t>
  </si>
  <si>
    <t>ENA|GGEX01045173|GGEX01045173.1</t>
  </si>
  <si>
    <t>Histone deacetylase 2C</t>
  </si>
  <si>
    <t>1046P1c-18</t>
  </si>
  <si>
    <t>1007P3a-18</t>
  </si>
  <si>
    <t>1046P1c-23</t>
  </si>
  <si>
    <t>1007P3a-23</t>
  </si>
  <si>
    <t>1046P1c-28</t>
  </si>
  <si>
    <t>1007P3a-28</t>
  </si>
  <si>
    <t>Mean 18</t>
  </si>
  <si>
    <t>Mean 23</t>
  </si>
  <si>
    <t>Mean 28</t>
  </si>
  <si>
    <t>ENA|GGEX01028600|GGEX01028600.1</t>
  </si>
  <si>
    <t>K00558</t>
  </si>
  <si>
    <t>DNA helicase ino80-like (INO)</t>
  </si>
  <si>
    <t>K11665</t>
  </si>
  <si>
    <t>ENA|GGEX01013667|GGEX01013667.1</t>
  </si>
  <si>
    <t>K10875</t>
  </si>
  <si>
    <t>ENA|GGEX01032889|GGEX01032889.1</t>
  </si>
  <si>
    <t>ENA|GGEX01040244|GGEX01040244.1</t>
  </si>
  <si>
    <t>K11138</t>
  </si>
  <si>
    <t>ENA|GGEX01033760|GGEX01033760.1</t>
  </si>
  <si>
    <t>K10750</t>
  </si>
  <si>
    <t>ARGONAUTE 9 (AGO9)</t>
  </si>
  <si>
    <t>K11593</t>
  </si>
  <si>
    <t>ENA|GGEX01011993|GGEX01011993.1</t>
  </si>
  <si>
    <t>CURLY LEAF (CLF)</t>
  </si>
  <si>
    <t>Flowering time control (FCA)</t>
  </si>
  <si>
    <t>DMM</t>
  </si>
  <si>
    <t>ENA|GGEX01026097|GGEX01026097.1</t>
  </si>
  <si>
    <t>K15505</t>
  </si>
  <si>
    <t>ENA|GGEX01003579|GGEX01003579.1</t>
  </si>
  <si>
    <t>HYPONASTIC LEAVES 1 (HYL1)</t>
  </si>
  <si>
    <t>DMT</t>
  </si>
  <si>
    <t>K11324</t>
  </si>
  <si>
    <t>ENA|GGEX01013833|GGEX01013833.1</t>
  </si>
  <si>
    <t>BUSHY GROWTH (BSH</t>
  </si>
  <si>
    <t>K11648</t>
  </si>
  <si>
    <t>ENA|GGEX01029321|GGEX01029321.1</t>
  </si>
  <si>
    <t>K11663</t>
  </si>
  <si>
    <t>ENA|GGEX01035167|GGEX01035167.1</t>
  </si>
  <si>
    <t>K11253</t>
  </si>
  <si>
    <t>ENA|GGEX01037642|GGEX01037642.1</t>
  </si>
  <si>
    <t>K11251</t>
  </si>
  <si>
    <t>H3/H4 histone acyl-CoA N-acyltransferase (HAT)</t>
  </si>
  <si>
    <t>K06975</t>
  </si>
  <si>
    <t>ENA|GGEX01029931|GGEX01029931.1</t>
  </si>
  <si>
    <t>K06689</t>
  </si>
  <si>
    <t>KEGG</t>
  </si>
  <si>
    <t>AT5G66750.1</t>
  </si>
  <si>
    <t>AT5G11470.1</t>
  </si>
  <si>
    <t>AT3G48670.1</t>
  </si>
  <si>
    <t>AT4G24970.1</t>
  </si>
  <si>
    <t xml:space="preserve">  </t>
  </si>
  <si>
    <t>AT1G36370.1</t>
  </si>
  <si>
    <t>AT1G19340.1</t>
  </si>
  <si>
    <t>AT3G12290.1</t>
  </si>
  <si>
    <t>AT2G40030</t>
  </si>
  <si>
    <t>AT4G08990, AT4G13610, AT4G14140, AT5G49160</t>
  </si>
  <si>
    <t>AT3G18090, AT3G23780</t>
  </si>
  <si>
    <t>AT2G27040</t>
  </si>
  <si>
    <t>AT2G27040, AT2G32940</t>
  </si>
  <si>
    <t>AT1G69770, AT1G80740</t>
  </si>
  <si>
    <t>AT1G49540,</t>
  </si>
  <si>
    <t>AT5G66750</t>
  </si>
  <si>
    <t>Symbols</t>
  </si>
  <si>
    <t>Name</t>
  </si>
  <si>
    <t>AT1G57800, AT1G57820, AT1G66040, AT5G39550</t>
  </si>
  <si>
    <t>AT3G17310, AT5G15380</t>
  </si>
  <si>
    <t>AT3G17310.3, AT5G14620.1, AT5G15380.1</t>
  </si>
  <si>
    <t>AT1G15215.2, AT1G15215.3, AT1G15215.4</t>
  </si>
  <si>
    <t>AT1G52740.1, AT2G38810, AT3G54560</t>
  </si>
  <si>
    <t xml:space="preserve"> domains rearranged methyltransferase 3,  domains rearranged methyltransferase 2, domains rearranged methylase 1  </t>
  </si>
  <si>
    <t>1058P4c-18</t>
  </si>
  <si>
    <t>1058P4c-23</t>
  </si>
  <si>
    <t>1058P4c-28</t>
  </si>
  <si>
    <t>Histone H1.2</t>
  </si>
  <si>
    <t>H1.2</t>
  </si>
  <si>
    <t xml:space="preserve">SHH1, DTF1 </t>
  </si>
  <si>
    <t xml:space="preserve">MTHFD1 </t>
  </si>
  <si>
    <t xml:space="preserve">HTA9, H2A.Z, HTA8, HTA11 </t>
  </si>
  <si>
    <t>HTA9, H2A.Z , HTA8 HTA11</t>
  </si>
  <si>
    <t xml:space="preserve">SHM7, MSA1 </t>
  </si>
  <si>
    <t xml:space="preserve">DRM3, AtDRM3,  DRM2, DMT7 , DRM1 </t>
  </si>
  <si>
    <t xml:space="preserve">AtMORC7, MORC7 </t>
  </si>
  <si>
    <t xml:space="preserve">RDM12, IDN2 </t>
  </si>
  <si>
    <t xml:space="preserve">SG1, IBM2, ASI1 </t>
  </si>
  <si>
    <t xml:space="preserve">CHR1, DDM1, SOM4, CHA1, SOM1, CHR01, ATDDM1 </t>
  </si>
  <si>
    <t xml:space="preserve">DRM3, AtDRM3, DRM1 </t>
  </si>
  <si>
    <t xml:space="preserve">VIM5, ORTH3,VIM1, ORTH2 </t>
  </si>
  <si>
    <t xml:space="preserve">AtELP2, ELP2 </t>
  </si>
  <si>
    <t xml:space="preserve">CMT3, CMT1, DMT4  </t>
  </si>
  <si>
    <t xml:space="preserve">AGO4, OCP11, AGO6  </t>
  </si>
  <si>
    <t xml:space="preserve">AGO4, OCP11,  AGO6  </t>
  </si>
  <si>
    <t xml:space="preserve">NRPD2B, NRPD2A, DMS2, DRD2, NRPE2, NRPD2, OCP1  </t>
  </si>
  <si>
    <t>AGO4, OCP11, AGO6</t>
  </si>
  <si>
    <t xml:space="preserve">NRPD2B,  NRPD2A, DMS2, DRD2, NRPE2, NRPD2, OCP1 </t>
  </si>
  <si>
    <t xml:space="preserve">MEE57, DMT02, MET2, DMT2, MET02  </t>
  </si>
  <si>
    <t xml:space="preserve">MEE57, DMT02, MET2, DMT2, MET02, MET2, MET1, DDM2, DMT01, DMT1, METI  </t>
  </si>
  <si>
    <t xml:space="preserve">DMS5, NRPD1B, NRPE1, DRD3, ATNRPD1B </t>
  </si>
  <si>
    <t>HDA2C</t>
  </si>
  <si>
    <r>
      <rPr>
        <b/>
        <i/>
        <sz val="11"/>
        <rFont val="Calibri"/>
        <family val="2"/>
        <scheme val="minor"/>
      </rPr>
      <t>Arabidopsis thaliana</t>
    </r>
    <r>
      <rPr>
        <b/>
        <sz val="11"/>
        <rFont val="Calibri"/>
        <family val="2"/>
        <scheme val="minor"/>
      </rPr>
      <t xml:space="preserve"> orthologs</t>
    </r>
  </si>
  <si>
    <r>
      <rPr>
        <b/>
        <i/>
        <sz val="11"/>
        <rFont val="Calibri"/>
        <family val="2"/>
        <scheme val="minor"/>
      </rPr>
      <t>P. pinaster</t>
    </r>
    <r>
      <rPr>
        <b/>
        <sz val="11"/>
        <rFont val="Calibri"/>
        <family val="2"/>
        <scheme val="minor"/>
      </rPr>
      <t xml:space="preserve"> epigenetic candidates</t>
    </r>
  </si>
  <si>
    <t>DCL1</t>
  </si>
  <si>
    <t>INO</t>
  </si>
  <si>
    <t xml:space="preserve">CHROMATIN REMODELING 31 (CHR31) </t>
  </si>
  <si>
    <t>CHR31</t>
  </si>
  <si>
    <t xml:space="preserve">histone-lysine N-methyltransferase SUVR5 </t>
  </si>
  <si>
    <t xml:space="preserve">SUVR5 </t>
  </si>
  <si>
    <t xml:space="preserve">Telomere-associated protein RIF1 </t>
  </si>
  <si>
    <t xml:space="preserve">RIF1 </t>
  </si>
  <si>
    <t xml:space="preserve">FASCIATA 1 (FAS1), FUGU 2, FUGU2, NFB2, NUCLEOSOME/CHROMATIN ASSEMBLY FACTOR GROUP B </t>
  </si>
  <si>
    <t>FAS1</t>
  </si>
  <si>
    <t xml:space="preserve">RAD5, RAD5A </t>
  </si>
  <si>
    <t>DNA/RNA helicase protein RAD5</t>
  </si>
  <si>
    <t>MT-A70 family methyltransferase</t>
  </si>
  <si>
    <t>METTL4</t>
  </si>
  <si>
    <t xml:space="preserve">Dicer-Like 1 </t>
  </si>
  <si>
    <t xml:space="preserve">DNA (cytosine-5)-methyltransferase DRM2-like </t>
  </si>
  <si>
    <t xml:space="preserve">DRM2 </t>
  </si>
  <si>
    <t xml:space="preserve">Histone H1.2 </t>
  </si>
  <si>
    <t xml:space="preserve">SERRATED LEAVES AND EARLY FLOWERING (SEF), ATSWC6 </t>
  </si>
  <si>
    <t xml:space="preserve">Histone H3 </t>
  </si>
  <si>
    <t xml:space="preserve">methylenetetrahydrofolate dehydrogenase/methenyltetrahydrofolate cyclohydrolase </t>
  </si>
  <si>
    <t xml:space="preserve">DNA-binding transcription factor 1, SAWADEE homeodomain homolog 1 </t>
  </si>
  <si>
    <t xml:space="preserve">Histone H2A protein 9, histone H2A8, histone H2A 11 </t>
  </si>
  <si>
    <t>Histone H2A protein 9, histone H2A 8 histone H2A 11</t>
  </si>
  <si>
    <t xml:space="preserve">MORE SULPHUR ACCUMULATION1, serine hydroxymethyltransferase 7 </t>
  </si>
  <si>
    <t xml:space="preserve">INVOLVED IN DE NOVO 2, RNA-DIRECTED DNA METHYLATION 12 </t>
  </si>
  <si>
    <t xml:space="preserve">ANTI-SILENCING 1, Increase in Bonsai Methylation 2, SHOOT GROWTH 1 </t>
  </si>
  <si>
    <t xml:space="preserve">chromatin remodeling 1, CHROMATIN REMODELING 1, DECREASED DNA METHYLATION 1, SOMNIFEROUS 1 </t>
  </si>
  <si>
    <t xml:space="preserve">domains rearranged methyltransferase 3, domains rearranged methylase 1  </t>
  </si>
  <si>
    <t xml:space="preserve">VARIANT IN METHYLATION 5, ORTHRUS 3, ORTHRUS 2, VARIANT IN METHYLATION 1  </t>
  </si>
  <si>
    <t xml:space="preserve">elongator protein 2, Elongator subunit 2 </t>
  </si>
  <si>
    <t xml:space="preserve">chromomethylase 3, DNA METHYLTRANSFERASE 4, chromomethylase 1 </t>
  </si>
  <si>
    <t xml:space="preserve">chromomethylase 3, DNA METHYLTRANSFERASE 4, chromomethylase 1  </t>
  </si>
  <si>
    <t xml:space="preserve">OVEREXPRESSOR OF CATIONIC PEROXIDASE 11, ARGONAUTE 4, ARGONAUTE 6  </t>
  </si>
  <si>
    <t xml:space="preserve">DEFECTIVE IN MERISTEM SILENCING 5, nuclear RNA polymerase D1B </t>
  </si>
  <si>
    <t xml:space="preserve">maternal effect embryo arrest 57, DNA METHYLTRANSFERASE 2, DNA METHYLTRANSFERASE 02, DNA methyltransferase 2, METHYLTRANSFERASE 2, methyltransferase 1, DECREASED DNA METHYLATION 2, METHYLTRANSFERASE I, DNA METHYLTRANSFERASE 01, DNA METHYLTRANSFERASE 1  </t>
  </si>
  <si>
    <t xml:space="preserve">maternal effect embryo arrest 57, DNA METHYLTRANSFERASE 2, DNA METHYLTRANSFERASE 02, DNA methyltransferase 2 </t>
  </si>
  <si>
    <t xml:space="preserve">nuclear RNA polymerase D2B, OVEREXPRESSOR OF CATIONIC PEROXIDASE 1, DEFECTIVE IN MERISTEM SILENCING 2, nuclear RNA polymerase D2A  </t>
  </si>
  <si>
    <t xml:space="preserve">nuclear RNA polymerase D2B,  OVEREXPRESSOR OF CATIONIC PEROXIDASE 1, DEFECTIVE IN MERISTEM SILENCING 2, nuclear RNA polymerase D2A  </t>
  </si>
  <si>
    <t xml:space="preserve">HISTONE 1.2 (H1.2) </t>
  </si>
  <si>
    <t>Histone deacetylase 2C (H2C)</t>
  </si>
  <si>
    <t xml:space="preserve">Histone H2A 12 </t>
  </si>
  <si>
    <t xml:space="preserve">ubiquitin-conjugating enzyme 28, E2 </t>
  </si>
  <si>
    <t>HAT</t>
  </si>
  <si>
    <t>HKMT</t>
  </si>
  <si>
    <t>ARABIDOPSIS TRITHORAX-RELATED PROTEIN 6 (ATXR6), H3K27 methyltransferase</t>
  </si>
  <si>
    <t>Ppinas gene</t>
  </si>
  <si>
    <t>Supplementary Table 4. List of the 61 genes potentially involved in epigenetic modifications. Log2  of counts per million (CPM) for each epitype assayed, log2 CPM for temperature treatment, and annotation are shown</t>
  </si>
  <si>
    <t>Ppinas00067</t>
  </si>
  <si>
    <t>Ppinas00179</t>
  </si>
  <si>
    <t>Ppinas00182</t>
  </si>
  <si>
    <t>Ppinas00250</t>
  </si>
  <si>
    <t>Ppinas00253</t>
  </si>
  <si>
    <t>Ppinas00381</t>
  </si>
  <si>
    <t>Ppinas00451</t>
  </si>
  <si>
    <t>Ppinas00493</t>
  </si>
  <si>
    <t>Ppinas00516</t>
  </si>
  <si>
    <t>Ppinas00551</t>
  </si>
  <si>
    <t>Ppinas00559</t>
  </si>
  <si>
    <t>Ppinas00583</t>
  </si>
  <si>
    <t>Ppinas00596</t>
  </si>
  <si>
    <t>Ppinas00647</t>
  </si>
  <si>
    <t>Ppinas00706</t>
  </si>
  <si>
    <t>Ppinas00957</t>
  </si>
  <si>
    <t>Ppinas01016</t>
  </si>
  <si>
    <t>Ppinas01066</t>
  </si>
  <si>
    <t>Ppinas01100</t>
  </si>
  <si>
    <t>Ppinas01131</t>
  </si>
  <si>
    <t>Ppinas01271</t>
  </si>
  <si>
    <t>Ppinas01326</t>
  </si>
  <si>
    <t>Ppinas01347</t>
  </si>
  <si>
    <t>Ppinas01529</t>
  </si>
  <si>
    <t>Ppinas01659</t>
  </si>
  <si>
    <t>Ppinas01800</t>
  </si>
  <si>
    <t>Ppinas01898</t>
  </si>
  <si>
    <t>Ppinas02542</t>
  </si>
  <si>
    <t>Ppinas02797</t>
  </si>
  <si>
    <t>Ppinas02810</t>
  </si>
  <si>
    <t>Ppinas03329</t>
  </si>
  <si>
    <t>Ppinas03710</t>
  </si>
  <si>
    <t>Ppinas04115</t>
  </si>
  <si>
    <t>Ppinas04426</t>
  </si>
  <si>
    <t>Ppinas04427</t>
  </si>
  <si>
    <t>Ppinas05089</t>
  </si>
  <si>
    <t>Ppinas05507</t>
  </si>
  <si>
    <t>Ppinas05606</t>
  </si>
  <si>
    <t>Ppinas06084</t>
  </si>
  <si>
    <t>Ppinas06195</t>
  </si>
  <si>
    <t>Ppinas06362</t>
  </si>
  <si>
    <t>Ppinas07324</t>
  </si>
  <si>
    <t>Ppinas08395</t>
  </si>
  <si>
    <t>Ppinas08607</t>
  </si>
  <si>
    <t>Ppinas10462</t>
  </si>
  <si>
    <t>Ppinas10862</t>
  </si>
  <si>
    <t>Ppinas11801</t>
  </si>
  <si>
    <t>Ppinas11918</t>
  </si>
  <si>
    <t>Ppinas12549</t>
  </si>
  <si>
    <t>Ppinas15640</t>
  </si>
  <si>
    <t>Ppinas16086</t>
  </si>
  <si>
    <t>Ppinas16948</t>
  </si>
  <si>
    <t>Ppinas17820</t>
  </si>
  <si>
    <t>Ppinas17915</t>
  </si>
  <si>
    <t>Ppinas18587</t>
  </si>
  <si>
    <t>Ppinas20020</t>
  </si>
  <si>
    <t>Ppinas20285</t>
  </si>
  <si>
    <t>Ppinas20595</t>
  </si>
  <si>
    <t>Ppinas20738</t>
  </si>
  <si>
    <t>Ppinas26355</t>
  </si>
  <si>
    <t>Ppinas279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5" x14ac:knownFonts="1">
    <font>
      <sz val="11"/>
      <color theme="1"/>
      <name val="Calibri"/>
      <family val="2"/>
      <scheme val="minor"/>
    </font>
    <font>
      <sz val="12"/>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b/>
      <sz val="11"/>
      <name val="Calibri"/>
      <family val="2"/>
      <scheme val="minor"/>
    </font>
    <font>
      <b/>
      <i/>
      <sz val="11"/>
      <name val="Calibri"/>
      <family val="2"/>
      <scheme val="minor"/>
    </font>
    <font>
      <i/>
      <sz val="11"/>
      <name val="Calibri"/>
      <family val="2"/>
      <scheme val="minor"/>
    </font>
    <font>
      <i/>
      <sz val="11"/>
      <color rgb="FFFF0000"/>
      <name val="Calibri"/>
      <family val="2"/>
      <scheme val="minor"/>
    </font>
    <font>
      <sz val="12"/>
      <name val="Calibri"/>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CCFF66"/>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s>
  <cellStyleXfs count="42">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18"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18"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18"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18"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18" fillId="32" borderId="0" applyNumberFormat="0" applyBorder="0" applyAlignment="0" applyProtection="0"/>
  </cellStyleXfs>
  <cellXfs count="18">
    <xf numFmtId="0" fontId="0" fillId="0" borderId="0" xfId="0"/>
    <xf numFmtId="0" fontId="19" fillId="0" borderId="0" xfId="0" applyFont="1"/>
    <xf numFmtId="0" fontId="19" fillId="0" borderId="0" xfId="0" applyFont="1" applyAlignment="1">
      <alignment horizontal="center"/>
    </xf>
    <xf numFmtId="0" fontId="0" fillId="0" borderId="0" xfId="0" applyFont="1"/>
    <xf numFmtId="0" fontId="20" fillId="0" borderId="0" xfId="0" applyFont="1" applyFill="1"/>
    <xf numFmtId="0" fontId="20" fillId="0" borderId="10" xfId="0" applyFont="1" applyBorder="1"/>
    <xf numFmtId="0" fontId="20" fillId="0" borderId="0" xfId="0" applyFont="1" applyAlignment="1">
      <alignment horizontal="center"/>
    </xf>
    <xf numFmtId="0" fontId="20" fillId="0" borderId="0" xfId="0" applyFont="1"/>
    <xf numFmtId="0" fontId="19" fillId="0" borderId="0" xfId="0" applyFont="1" applyFill="1"/>
    <xf numFmtId="164" fontId="19" fillId="0" borderId="10" xfId="0" applyNumberFormat="1" applyFont="1" applyBorder="1" applyAlignment="1">
      <alignment horizontal="center"/>
    </xf>
    <xf numFmtId="164" fontId="19" fillId="0" borderId="0" xfId="0" applyNumberFormat="1" applyFont="1" applyAlignment="1">
      <alignment horizontal="center"/>
    </xf>
    <xf numFmtId="164" fontId="22" fillId="0" borderId="0" xfId="0" applyNumberFormat="1" applyFont="1" applyAlignment="1">
      <alignment horizontal="center"/>
    </xf>
    <xf numFmtId="164" fontId="19" fillId="33" borderId="10" xfId="0" applyNumberFormat="1" applyFont="1" applyFill="1" applyBorder="1" applyAlignment="1">
      <alignment horizontal="center"/>
    </xf>
    <xf numFmtId="164" fontId="19" fillId="34" borderId="10" xfId="0" applyNumberFormat="1" applyFont="1" applyFill="1" applyBorder="1" applyAlignment="1">
      <alignment horizontal="center"/>
    </xf>
    <xf numFmtId="164" fontId="23" fillId="0" borderId="0" xfId="0" applyNumberFormat="1" applyFont="1" applyAlignment="1">
      <alignment horizontal="center"/>
    </xf>
    <xf numFmtId="164" fontId="23" fillId="0" borderId="0" xfId="0" applyNumberFormat="1" applyFont="1" applyFill="1" applyAlignment="1">
      <alignment horizontal="center"/>
    </xf>
    <xf numFmtId="0" fontId="24" fillId="0" borderId="0" xfId="0" applyFont="1" applyFill="1" applyAlignment="1">
      <alignment wrapText="1"/>
    </xf>
    <xf numFmtId="0" fontId="1" fillId="0" borderId="0" xfId="0" applyFont="1" applyAlignment="1">
      <alignment wrapText="1"/>
    </xf>
  </cellXfs>
  <cellStyles count="42">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o"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0"/>
  <tableStyles count="0" defaultTableStyle="TableStyleMedium2" defaultPivotStyle="PivotStyleLight16"/>
  <colors>
    <mruColors>
      <color rgb="FFCC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63"/>
  <sheetViews>
    <sheetView tabSelected="1" zoomScale="77" zoomScaleNormal="77" zoomScalePageLayoutView="77" workbookViewId="0">
      <selection activeCell="A2" sqref="A1:A1048576"/>
    </sheetView>
  </sheetViews>
  <sheetFormatPr baseColWidth="10" defaultColWidth="11.44140625" defaultRowHeight="14.4" x14ac:dyDescent="0.3"/>
  <cols>
    <col min="1" max="1" width="18.77734375" style="8" customWidth="1"/>
    <col min="2" max="10" width="11.44140625" style="1"/>
    <col min="11" max="13" width="8.77734375" style="2" customWidth="1"/>
    <col min="14" max="14" width="28.44140625" style="1" customWidth="1"/>
    <col min="15" max="15" width="33" style="1" customWidth="1"/>
    <col min="16" max="16" width="9.33203125" style="2" customWidth="1"/>
    <col min="17" max="17" width="43.44140625" style="1" customWidth="1"/>
    <col min="18" max="18" width="58.6640625" style="1" customWidth="1"/>
    <col min="19" max="16384" width="11.44140625" style="1"/>
  </cols>
  <sheetData>
    <row r="1" spans="1:19" ht="15.6" x14ac:dyDescent="0.3">
      <c r="A1" s="16" t="s">
        <v>157</v>
      </c>
      <c r="B1" s="17"/>
      <c r="C1" s="17"/>
      <c r="D1" s="17"/>
      <c r="E1" s="17"/>
      <c r="F1" s="17"/>
      <c r="G1" s="17"/>
      <c r="H1" s="17"/>
      <c r="I1" s="17"/>
      <c r="J1" s="17"/>
      <c r="K1" s="17"/>
      <c r="L1" s="17"/>
      <c r="M1" s="17"/>
      <c r="N1" s="17"/>
      <c r="O1" s="17"/>
      <c r="P1" s="17"/>
      <c r="Q1" s="17"/>
      <c r="R1" s="17"/>
      <c r="S1" s="17"/>
    </row>
    <row r="2" spans="1:19" s="7" customFormat="1" x14ac:dyDescent="0.3">
      <c r="A2" s="4" t="s">
        <v>156</v>
      </c>
      <c r="B2" s="5" t="s">
        <v>11</v>
      </c>
      <c r="C2" s="5" t="s">
        <v>10</v>
      </c>
      <c r="D2" s="5" t="s">
        <v>80</v>
      </c>
      <c r="E2" s="5" t="s">
        <v>13</v>
      </c>
      <c r="F2" s="5" t="s">
        <v>12</v>
      </c>
      <c r="G2" s="5" t="s">
        <v>81</v>
      </c>
      <c r="H2" s="5" t="s">
        <v>15</v>
      </c>
      <c r="I2" s="5" t="s">
        <v>14</v>
      </c>
      <c r="J2" s="5" t="s">
        <v>82</v>
      </c>
      <c r="K2" s="6" t="s">
        <v>16</v>
      </c>
      <c r="L2" s="6" t="s">
        <v>17</v>
      </c>
      <c r="M2" s="6" t="s">
        <v>18</v>
      </c>
      <c r="N2" s="7" t="s">
        <v>108</v>
      </c>
      <c r="O2" s="7" t="s">
        <v>109</v>
      </c>
      <c r="P2" s="6" t="s">
        <v>55</v>
      </c>
      <c r="Q2" s="7" t="s">
        <v>72</v>
      </c>
      <c r="R2" s="7" t="s">
        <v>73</v>
      </c>
    </row>
    <row r="3" spans="1:19" x14ac:dyDescent="0.3">
      <c r="A3" s="8" t="s">
        <v>158</v>
      </c>
      <c r="B3" s="9">
        <v>4.9735690961971297</v>
      </c>
      <c r="C3" s="9">
        <v>1.2462189243534001</v>
      </c>
      <c r="D3" s="9">
        <v>4.7996951196816697</v>
      </c>
      <c r="E3" s="9">
        <v>4.2683974366336299</v>
      </c>
      <c r="F3" s="9">
        <v>2.5663471522329799</v>
      </c>
      <c r="G3" s="9">
        <v>2.88406692131261</v>
      </c>
      <c r="H3" s="9">
        <v>4.8987005716779697</v>
      </c>
      <c r="I3" s="9">
        <v>2.1996105039220502</v>
      </c>
      <c r="J3" s="9">
        <v>3.0560688047481102</v>
      </c>
      <c r="K3" s="10">
        <f t="shared" ref="K3:K34" si="0">AVERAGE(B3:D3)</f>
        <v>3.6731610467440667</v>
      </c>
      <c r="L3" s="10">
        <f t="shared" ref="L3:L34" si="1">AVERAGE(E3:G3)</f>
        <v>3.2396038367264062</v>
      </c>
      <c r="M3" s="10">
        <f t="shared" ref="M3:M34" si="2">AVERAGE(H3:J3)</f>
        <v>3.3847932934493765</v>
      </c>
      <c r="N3" s="1" t="s">
        <v>64</v>
      </c>
      <c r="Q3" s="1" t="s">
        <v>106</v>
      </c>
      <c r="R3" s="1" t="s">
        <v>144</v>
      </c>
    </row>
    <row r="4" spans="1:19" x14ac:dyDescent="0.3">
      <c r="A4" s="8" t="s">
        <v>159</v>
      </c>
      <c r="B4" s="9">
        <v>6.8697554614017298</v>
      </c>
      <c r="C4" s="9">
        <v>7.2131468952294204</v>
      </c>
      <c r="D4" s="9">
        <v>7.4943839502176601</v>
      </c>
      <c r="E4" s="9">
        <v>7.1132099257982198</v>
      </c>
      <c r="F4" s="9">
        <v>6.95406502804921</v>
      </c>
      <c r="G4" s="9">
        <v>7.0516284113154599</v>
      </c>
      <c r="H4" s="9">
        <v>6.7443868293773299</v>
      </c>
      <c r="I4" s="9">
        <v>6.68233310083557</v>
      </c>
      <c r="J4" s="9">
        <v>6.4403725359058104</v>
      </c>
      <c r="K4" s="10">
        <f t="shared" si="0"/>
        <v>7.192428768949604</v>
      </c>
      <c r="L4" s="10">
        <f t="shared" si="1"/>
        <v>7.0396344550542969</v>
      </c>
      <c r="M4" s="10">
        <f t="shared" si="2"/>
        <v>6.622364155372904</v>
      </c>
      <c r="N4" s="1" t="s">
        <v>65</v>
      </c>
      <c r="O4" s="1" t="s">
        <v>19</v>
      </c>
      <c r="P4" s="2" t="s">
        <v>20</v>
      </c>
      <c r="Q4" s="1" t="s">
        <v>105</v>
      </c>
      <c r="R4" s="1" t="s">
        <v>145</v>
      </c>
    </row>
    <row r="5" spans="1:19" x14ac:dyDescent="0.3">
      <c r="A5" s="8" t="s">
        <v>160</v>
      </c>
      <c r="B5" s="9">
        <v>6.7742057275085203</v>
      </c>
      <c r="C5" s="9">
        <v>6.4476874692953796</v>
      </c>
      <c r="D5" s="9">
        <v>6.7454000909586398</v>
      </c>
      <c r="E5" s="9">
        <v>7.1321763096040698</v>
      </c>
      <c r="F5" s="9">
        <v>6.8847095260942801</v>
      </c>
      <c r="G5" s="9">
        <v>6.8181328357047404</v>
      </c>
      <c r="H5" s="9">
        <v>7.0225980665520504</v>
      </c>
      <c r="I5" s="9">
        <v>6.8668896886769897</v>
      </c>
      <c r="J5" s="9">
        <v>6.8531360803345001</v>
      </c>
      <c r="K5" s="10">
        <f t="shared" si="0"/>
        <v>6.6557644292541802</v>
      </c>
      <c r="L5" s="10">
        <f t="shared" si="1"/>
        <v>6.9450062238010304</v>
      </c>
      <c r="M5" s="10">
        <f t="shared" si="2"/>
        <v>6.9142079451878473</v>
      </c>
      <c r="O5" s="1" t="s">
        <v>21</v>
      </c>
      <c r="P5" s="2" t="s">
        <v>22</v>
      </c>
      <c r="Q5" s="1" t="s">
        <v>111</v>
      </c>
    </row>
    <row r="6" spans="1:19" x14ac:dyDescent="0.3">
      <c r="A6" s="8" t="s">
        <v>161</v>
      </c>
      <c r="B6" s="9">
        <v>5.8686533071503701</v>
      </c>
      <c r="C6" s="9">
        <v>6.2430562424258804</v>
      </c>
      <c r="D6" s="9">
        <v>5.59425831878574</v>
      </c>
      <c r="E6" s="9">
        <v>6.2764158865346502</v>
      </c>
      <c r="F6" s="9">
        <v>5.8264141354957504</v>
      </c>
      <c r="G6" s="9">
        <v>5.7664572973533996</v>
      </c>
      <c r="H6" s="9">
        <v>6.01655831331116</v>
      </c>
      <c r="I6" s="9">
        <v>5.5578089733429499</v>
      </c>
      <c r="J6" s="9">
        <v>5.6704655625389604</v>
      </c>
      <c r="K6" s="10">
        <f t="shared" si="0"/>
        <v>5.9019892894539971</v>
      </c>
      <c r="L6" s="10">
        <f t="shared" si="1"/>
        <v>5.9564291064612673</v>
      </c>
      <c r="M6" s="10">
        <f t="shared" si="2"/>
        <v>5.7482776163976901</v>
      </c>
      <c r="O6" s="1" t="s">
        <v>23</v>
      </c>
      <c r="P6" s="2" t="s">
        <v>24</v>
      </c>
      <c r="Q6" s="1" t="s">
        <v>113</v>
      </c>
      <c r="R6" t="s">
        <v>112</v>
      </c>
    </row>
    <row r="7" spans="1:19" x14ac:dyDescent="0.3">
      <c r="A7" s="8" t="s">
        <v>162</v>
      </c>
      <c r="B7" s="9">
        <v>4.5162852410896797</v>
      </c>
      <c r="C7" s="9">
        <v>4.3003445856797597</v>
      </c>
      <c r="D7" s="9">
        <v>5.1608217113771104</v>
      </c>
      <c r="E7" s="9">
        <v>4.4274284305173399</v>
      </c>
      <c r="F7" s="9">
        <v>4.4506914030964104</v>
      </c>
      <c r="G7" s="9">
        <v>4.4701222753236101</v>
      </c>
      <c r="H7" s="9">
        <v>4.8956079523151796</v>
      </c>
      <c r="I7" s="9">
        <v>3.7995427023468502</v>
      </c>
      <c r="J7" s="9">
        <v>4.2704190287500401</v>
      </c>
      <c r="K7" s="10">
        <f t="shared" si="0"/>
        <v>4.6591505127155166</v>
      </c>
      <c r="L7" s="10">
        <f t="shared" si="1"/>
        <v>4.4494140363124535</v>
      </c>
      <c r="M7" s="10">
        <f t="shared" si="2"/>
        <v>4.3218565611373565</v>
      </c>
      <c r="O7" s="1" t="s">
        <v>25</v>
      </c>
      <c r="Q7" s="1" t="s">
        <v>115</v>
      </c>
      <c r="R7" t="s">
        <v>114</v>
      </c>
    </row>
    <row r="8" spans="1:19" x14ac:dyDescent="0.3">
      <c r="A8" s="8" t="s">
        <v>163</v>
      </c>
      <c r="B8" s="9">
        <v>3.9806877954075901</v>
      </c>
      <c r="C8" s="9">
        <v>4.41791162889192</v>
      </c>
      <c r="D8" s="9">
        <v>4.9162949757269203</v>
      </c>
      <c r="E8" s="9">
        <v>3.6409537523468201</v>
      </c>
      <c r="F8" s="9">
        <v>3.9194128460933899</v>
      </c>
      <c r="G8" s="9">
        <v>3.9223823565754801</v>
      </c>
      <c r="H8" s="9">
        <v>3.87376045322867</v>
      </c>
      <c r="I8" s="9">
        <v>3.31835181024397</v>
      </c>
      <c r="J8" s="9">
        <v>3.46533980077395</v>
      </c>
      <c r="K8" s="10">
        <f t="shared" si="0"/>
        <v>4.4382981333421432</v>
      </c>
      <c r="L8" s="10">
        <f t="shared" si="1"/>
        <v>3.8275829850052303</v>
      </c>
      <c r="M8" s="10">
        <f t="shared" si="2"/>
        <v>3.55248402141553</v>
      </c>
      <c r="O8" s="1" t="s">
        <v>26</v>
      </c>
      <c r="P8" s="2" t="s">
        <v>27</v>
      </c>
      <c r="Q8" s="1" t="s">
        <v>117</v>
      </c>
      <c r="R8" t="s">
        <v>116</v>
      </c>
    </row>
    <row r="9" spans="1:19" x14ac:dyDescent="0.3">
      <c r="A9" s="8" t="s">
        <v>164</v>
      </c>
      <c r="B9" s="9">
        <v>3.1742001636707</v>
      </c>
      <c r="C9" s="9">
        <v>2.6976457237159801</v>
      </c>
      <c r="D9" s="9">
        <v>3.52228533555575</v>
      </c>
      <c r="E9" s="9">
        <v>3.9885203646059102</v>
      </c>
      <c r="F9" s="9">
        <v>3.3431590140076199</v>
      </c>
      <c r="G9" s="9">
        <v>3.3266996016688801</v>
      </c>
      <c r="H9" s="9">
        <v>4.12152616665111</v>
      </c>
      <c r="I9" s="9">
        <v>3.8468945121078</v>
      </c>
      <c r="J9" s="9">
        <v>3.5780931659586401</v>
      </c>
      <c r="K9" s="10">
        <f t="shared" si="0"/>
        <v>3.1313770743141434</v>
      </c>
      <c r="L9" s="10">
        <f t="shared" si="1"/>
        <v>3.5527929934274702</v>
      </c>
      <c r="M9" s="10">
        <f t="shared" si="2"/>
        <v>3.8488379482391832</v>
      </c>
      <c r="N9" s="1" t="s">
        <v>65</v>
      </c>
      <c r="Q9" s="1" t="s">
        <v>104</v>
      </c>
      <c r="R9" s="1" t="s">
        <v>146</v>
      </c>
    </row>
    <row r="10" spans="1:19" x14ac:dyDescent="0.3">
      <c r="A10" s="8" t="s">
        <v>165</v>
      </c>
      <c r="B10" s="9">
        <v>6.5862807962831704</v>
      </c>
      <c r="C10" s="9">
        <v>6.4056054490114898</v>
      </c>
      <c r="D10" s="9">
        <v>6.9113530929182003</v>
      </c>
      <c r="E10" s="9">
        <v>6.6284793036854897</v>
      </c>
      <c r="F10" s="9">
        <v>6.5492868079945996</v>
      </c>
      <c r="G10" s="9">
        <v>6.9150085179980598</v>
      </c>
      <c r="H10" s="9">
        <v>6.8238137914296297</v>
      </c>
      <c r="I10" s="9">
        <v>6.9751837312410601</v>
      </c>
      <c r="J10" s="9">
        <v>6.8578685696552402</v>
      </c>
      <c r="K10" s="10">
        <f t="shared" si="0"/>
        <v>6.6344131127376196</v>
      </c>
      <c r="L10" s="10">
        <f t="shared" si="1"/>
        <v>6.69759154322605</v>
      </c>
      <c r="M10" s="10">
        <f t="shared" si="2"/>
        <v>6.8856220307753091</v>
      </c>
      <c r="N10" s="1" t="s">
        <v>66</v>
      </c>
      <c r="Q10" s="1" t="s">
        <v>101</v>
      </c>
      <c r="R10" s="1" t="s">
        <v>147</v>
      </c>
    </row>
    <row r="11" spans="1:19" x14ac:dyDescent="0.3">
      <c r="A11" s="8" t="s">
        <v>166</v>
      </c>
      <c r="B11" s="9">
        <v>4.5987387814278602</v>
      </c>
      <c r="C11" s="9">
        <v>4.2249123772116599</v>
      </c>
      <c r="D11" s="9">
        <v>5.2728052861407004</v>
      </c>
      <c r="E11" s="9">
        <v>3.7932460433820601</v>
      </c>
      <c r="F11" s="9">
        <v>4.1245472815292796</v>
      </c>
      <c r="G11" s="9">
        <v>4.2969603651120698</v>
      </c>
      <c r="H11" s="9">
        <v>4.2982025251393603</v>
      </c>
      <c r="I11" s="9">
        <v>3.5695377356146198</v>
      </c>
      <c r="J11" s="9">
        <v>4.0802954002211598</v>
      </c>
      <c r="K11" s="10">
        <f t="shared" si="0"/>
        <v>4.6988188149267405</v>
      </c>
      <c r="L11" s="10">
        <f t="shared" si="1"/>
        <v>4.0715845633411369</v>
      </c>
      <c r="M11" s="10">
        <f t="shared" si="2"/>
        <v>3.98267855365838</v>
      </c>
      <c r="N11" s="1" t="s">
        <v>66</v>
      </c>
      <c r="Q11" s="1" t="s">
        <v>103</v>
      </c>
      <c r="R11" s="1" t="s">
        <v>147</v>
      </c>
    </row>
    <row r="12" spans="1:19" x14ac:dyDescent="0.3">
      <c r="A12" s="8" t="s">
        <v>167</v>
      </c>
      <c r="B12" s="9">
        <v>8.2721715657667598</v>
      </c>
      <c r="C12" s="9">
        <v>7.8802097952349497</v>
      </c>
      <c r="D12" s="9">
        <v>8.2159789799676499</v>
      </c>
      <c r="E12" s="9">
        <v>8.5896705787316403</v>
      </c>
      <c r="F12" s="9">
        <v>8.1721850575438104</v>
      </c>
      <c r="G12" s="9">
        <v>8.1819856448003492</v>
      </c>
      <c r="H12" s="9">
        <v>8.7164000810148696</v>
      </c>
      <c r="I12" s="9">
        <v>8.4818022269632003</v>
      </c>
      <c r="J12" s="9">
        <v>8.20715143338305</v>
      </c>
      <c r="K12" s="10">
        <f t="shared" si="0"/>
        <v>8.1227867803231195</v>
      </c>
      <c r="L12" s="10">
        <f t="shared" si="1"/>
        <v>8.3146137603585988</v>
      </c>
      <c r="M12" s="10">
        <f t="shared" si="2"/>
        <v>8.4684512471203739</v>
      </c>
      <c r="N12" s="1" t="s">
        <v>68</v>
      </c>
      <c r="Q12" s="1" t="s">
        <v>100</v>
      </c>
      <c r="R12" s="1" t="s">
        <v>143</v>
      </c>
    </row>
    <row r="13" spans="1:19" x14ac:dyDescent="0.3">
      <c r="A13" s="8" t="s">
        <v>168</v>
      </c>
      <c r="B13" s="9">
        <v>5.5142777373118896</v>
      </c>
      <c r="C13" s="9">
        <v>5.4134991331205802</v>
      </c>
      <c r="D13" s="9">
        <v>5.7993250893818402</v>
      </c>
      <c r="E13" s="9">
        <v>5.2515378127882801</v>
      </c>
      <c r="F13" s="9">
        <v>5.4327015296028396</v>
      </c>
      <c r="G13" s="9">
        <v>5.6041684834258199</v>
      </c>
      <c r="H13" s="9">
        <v>5.2113331288434903</v>
      </c>
      <c r="I13" s="9">
        <v>5.3029673725978999</v>
      </c>
      <c r="J13" s="9">
        <v>5.5189887488376499</v>
      </c>
      <c r="K13" s="10">
        <f t="shared" si="0"/>
        <v>5.5757006532714373</v>
      </c>
      <c r="L13" s="10">
        <f t="shared" si="1"/>
        <v>5.4294692752723135</v>
      </c>
      <c r="M13" s="10">
        <f t="shared" si="2"/>
        <v>5.3444297500930134</v>
      </c>
      <c r="N13" s="1" t="s">
        <v>66</v>
      </c>
      <c r="Q13" s="1" t="s">
        <v>101</v>
      </c>
      <c r="R13" s="1" t="s">
        <v>147</v>
      </c>
    </row>
    <row r="14" spans="1:19" x14ac:dyDescent="0.3">
      <c r="A14" s="8" t="s">
        <v>169</v>
      </c>
      <c r="B14" s="9">
        <v>2.3008732447306501</v>
      </c>
      <c r="C14" s="9">
        <v>1.9552245316058201</v>
      </c>
      <c r="D14" s="9">
        <v>2.9566814970483599</v>
      </c>
      <c r="E14" s="9">
        <v>2.0398645289254298</v>
      </c>
      <c r="F14" s="9">
        <v>2.3122108319747099</v>
      </c>
      <c r="G14" s="9">
        <v>2.2940524333847998</v>
      </c>
      <c r="H14" s="9">
        <v>2.47431585159786</v>
      </c>
      <c r="I14" s="9">
        <v>2.2707849278253902</v>
      </c>
      <c r="J14" s="9">
        <v>2.0847911506346102</v>
      </c>
      <c r="K14" s="10">
        <f t="shared" si="0"/>
        <v>2.4042597577949434</v>
      </c>
      <c r="L14" s="10">
        <f t="shared" si="1"/>
        <v>2.215375931428313</v>
      </c>
      <c r="M14" s="10">
        <f t="shared" si="2"/>
        <v>2.27663064335262</v>
      </c>
      <c r="N14" s="1" t="s">
        <v>68</v>
      </c>
      <c r="Q14" s="1" t="s">
        <v>102</v>
      </c>
      <c r="R14" s="1" t="s">
        <v>143</v>
      </c>
    </row>
    <row r="15" spans="1:19" x14ac:dyDescent="0.3">
      <c r="A15" s="8" t="s">
        <v>170</v>
      </c>
      <c r="B15" s="9">
        <v>6.4546022894000403</v>
      </c>
      <c r="C15" s="9">
        <v>4.9824815313522004</v>
      </c>
      <c r="D15" s="9">
        <v>6.0547121967702404</v>
      </c>
      <c r="E15" s="9">
        <v>5.6516270330532299</v>
      </c>
      <c r="F15" s="9">
        <v>4.8777776969448201</v>
      </c>
      <c r="G15" s="9">
        <v>5.2196303556579</v>
      </c>
      <c r="H15" s="9">
        <v>5.8492104196825903</v>
      </c>
      <c r="I15" s="9">
        <v>4.9009090512838904</v>
      </c>
      <c r="J15" s="9">
        <v>5.3025313867771002</v>
      </c>
      <c r="K15" s="10">
        <f t="shared" si="0"/>
        <v>5.8305986725074943</v>
      </c>
      <c r="L15" s="10">
        <f t="shared" si="1"/>
        <v>5.2496783618853167</v>
      </c>
      <c r="M15" s="10">
        <f t="shared" si="2"/>
        <v>5.3508836192478606</v>
      </c>
      <c r="N15" s="1" t="s">
        <v>66</v>
      </c>
      <c r="Q15" s="1" t="s">
        <v>101</v>
      </c>
      <c r="R15" s="1" t="s">
        <v>148</v>
      </c>
    </row>
    <row r="16" spans="1:19" x14ac:dyDescent="0.3">
      <c r="A16" s="8" t="s">
        <v>171</v>
      </c>
      <c r="B16" s="12">
        <v>7.2968108415402604</v>
      </c>
      <c r="C16" s="12">
        <v>6.89364858595098</v>
      </c>
      <c r="D16" s="12">
        <v>7.3662403742322802</v>
      </c>
      <c r="E16" s="12">
        <v>5.8157779933848701</v>
      </c>
      <c r="F16" s="12">
        <v>6.34586473722434</v>
      </c>
      <c r="G16" s="12">
        <v>6.6818521738520804</v>
      </c>
      <c r="H16" s="12">
        <v>5.0812717278656496</v>
      </c>
      <c r="I16" s="12">
        <v>5.2363680938827004</v>
      </c>
      <c r="J16" s="12">
        <v>5.82346187957552</v>
      </c>
      <c r="K16" s="14">
        <f t="shared" si="0"/>
        <v>7.1855666005745071</v>
      </c>
      <c r="L16" s="14">
        <f t="shared" si="1"/>
        <v>6.2811649681537629</v>
      </c>
      <c r="M16" s="14">
        <f t="shared" si="2"/>
        <v>5.3803672337746233</v>
      </c>
      <c r="N16" s="1" t="s">
        <v>67</v>
      </c>
      <c r="Q16" s="1" t="s">
        <v>100</v>
      </c>
      <c r="R16" s="1" t="s">
        <v>143</v>
      </c>
    </row>
    <row r="17" spans="1:18" x14ac:dyDescent="0.3">
      <c r="A17" s="8" t="s">
        <v>172</v>
      </c>
      <c r="B17" s="9">
        <v>5.2878693153910197</v>
      </c>
      <c r="C17" s="9">
        <v>5.1234644741364397</v>
      </c>
      <c r="D17" s="9">
        <v>5.8563615144463901</v>
      </c>
      <c r="E17" s="9">
        <v>4.78993084421184</v>
      </c>
      <c r="F17" s="9">
        <v>4.9239727265697297</v>
      </c>
      <c r="G17" s="9">
        <v>5.0201494497723198</v>
      </c>
      <c r="H17" s="9">
        <v>5.2274114379354497</v>
      </c>
      <c r="I17" s="9">
        <v>4.8744937512366704</v>
      </c>
      <c r="J17" s="9">
        <v>4.4836202441116502</v>
      </c>
      <c r="K17" s="10">
        <f t="shared" si="0"/>
        <v>5.4225651013246159</v>
      </c>
      <c r="L17" s="10">
        <f t="shared" si="1"/>
        <v>4.9113510068512971</v>
      </c>
      <c r="M17" s="10">
        <f t="shared" si="2"/>
        <v>4.8618418110945898</v>
      </c>
      <c r="O17" s="1" t="s">
        <v>28</v>
      </c>
      <c r="P17" s="2" t="s">
        <v>29</v>
      </c>
      <c r="Q17" s="1" t="s">
        <v>119</v>
      </c>
      <c r="R17" t="s">
        <v>118</v>
      </c>
    </row>
    <row r="18" spans="1:18" x14ac:dyDescent="0.3">
      <c r="A18" s="8" t="s">
        <v>173</v>
      </c>
      <c r="B18" s="9">
        <v>7.8642580345042896</v>
      </c>
      <c r="C18" s="9">
        <v>6.1026120942926401</v>
      </c>
      <c r="D18" s="9">
        <v>7.9608396246746302</v>
      </c>
      <c r="E18" s="9">
        <v>6.8382497668047399</v>
      </c>
      <c r="F18" s="9">
        <v>6.4435800828441598</v>
      </c>
      <c r="G18" s="9">
        <v>6.6307518540638197</v>
      </c>
      <c r="H18" s="9">
        <v>7.7516758496576799</v>
      </c>
      <c r="I18" s="9">
        <v>5.53630512263575</v>
      </c>
      <c r="J18" s="9">
        <v>6.6587565608308399</v>
      </c>
      <c r="K18" s="10">
        <f t="shared" si="0"/>
        <v>7.3092365844905203</v>
      </c>
      <c r="L18" s="10">
        <f t="shared" si="1"/>
        <v>6.6375272345709071</v>
      </c>
      <c r="M18" s="10">
        <f t="shared" si="2"/>
        <v>6.6489125110414236</v>
      </c>
      <c r="N18" s="1" t="s">
        <v>68</v>
      </c>
      <c r="O18" s="1" t="s">
        <v>30</v>
      </c>
      <c r="P18" s="2" t="s">
        <v>31</v>
      </c>
      <c r="Q18" s="1" t="s">
        <v>99</v>
      </c>
      <c r="R18" s="1" t="s">
        <v>143</v>
      </c>
    </row>
    <row r="19" spans="1:18" x14ac:dyDescent="0.3">
      <c r="A19" s="8" t="s">
        <v>174</v>
      </c>
      <c r="B19" s="9">
        <v>6.0420920352143899</v>
      </c>
      <c r="C19" s="9">
        <v>6.0835210864476998</v>
      </c>
      <c r="D19" s="9">
        <v>5.6821728639434603</v>
      </c>
      <c r="E19" s="9">
        <v>6.3870131066576601</v>
      </c>
      <c r="F19" s="9">
        <v>6.1147969631414796</v>
      </c>
      <c r="G19" s="9">
        <v>5.3486702704595199</v>
      </c>
      <c r="H19" s="9">
        <v>6.1340602369426103</v>
      </c>
      <c r="I19" s="9">
        <v>6.4323622921991497</v>
      </c>
      <c r="J19" s="9">
        <v>5.50149924114932</v>
      </c>
      <c r="K19" s="10">
        <f t="shared" si="0"/>
        <v>5.9359286618685161</v>
      </c>
      <c r="L19" s="10">
        <f t="shared" si="1"/>
        <v>5.9501601134195532</v>
      </c>
      <c r="M19" s="10">
        <f t="shared" si="2"/>
        <v>6.0226405900970263</v>
      </c>
      <c r="N19" s="1" t="s">
        <v>68</v>
      </c>
      <c r="O19" s="1" t="s">
        <v>32</v>
      </c>
      <c r="P19" s="2" t="s">
        <v>31</v>
      </c>
      <c r="Q19" s="1" t="s">
        <v>99</v>
      </c>
      <c r="R19" s="1" t="s">
        <v>143</v>
      </c>
    </row>
    <row r="20" spans="1:18" x14ac:dyDescent="0.3">
      <c r="A20" s="8" t="s">
        <v>175</v>
      </c>
      <c r="B20" s="9">
        <v>4.7974997840984601</v>
      </c>
      <c r="C20" s="9">
        <v>5.0841631096382702</v>
      </c>
      <c r="D20" s="9">
        <v>5.5712291323946603</v>
      </c>
      <c r="E20" s="9">
        <v>4.7775491614396497</v>
      </c>
      <c r="F20" s="9">
        <v>4.8699326443376396</v>
      </c>
      <c r="G20" s="9">
        <v>5.1358031641514597</v>
      </c>
      <c r="H20" s="9">
        <v>4.89405915302682</v>
      </c>
      <c r="I20" s="9">
        <v>4.7739571864453501</v>
      </c>
      <c r="J20" s="9">
        <v>4.7930939275045903</v>
      </c>
      <c r="K20" s="10">
        <f t="shared" si="0"/>
        <v>5.1509640087104636</v>
      </c>
      <c r="L20" s="10">
        <f t="shared" si="1"/>
        <v>4.9277616566429163</v>
      </c>
      <c r="M20" s="10">
        <f t="shared" si="2"/>
        <v>4.8203700889922532</v>
      </c>
      <c r="O20" s="1" t="s">
        <v>33</v>
      </c>
    </row>
    <row r="21" spans="1:18" x14ac:dyDescent="0.3">
      <c r="A21" s="8" t="s">
        <v>176</v>
      </c>
      <c r="B21" s="9">
        <v>5.94585734112081</v>
      </c>
      <c r="C21" s="9">
        <v>5.9470067455091797</v>
      </c>
      <c r="D21" s="9">
        <v>5.9878422890218497</v>
      </c>
      <c r="E21" s="9">
        <v>6.2140382780093697</v>
      </c>
      <c r="F21" s="9">
        <v>6.3064462802376804</v>
      </c>
      <c r="G21" s="9">
        <v>6.0491850184141702</v>
      </c>
      <c r="H21" s="9">
        <v>6.1255060051482504</v>
      </c>
      <c r="I21" s="9">
        <v>5.6113498289231103</v>
      </c>
      <c r="J21" s="9">
        <v>5.8075383509295504</v>
      </c>
      <c r="K21" s="10">
        <f t="shared" si="0"/>
        <v>5.9602354585506134</v>
      </c>
      <c r="L21" s="10">
        <f t="shared" si="1"/>
        <v>6.1898898588870734</v>
      </c>
      <c r="M21" s="10">
        <f t="shared" si="2"/>
        <v>5.848131395000304</v>
      </c>
      <c r="N21" s="1" t="s">
        <v>68</v>
      </c>
      <c r="O21" s="1" t="s">
        <v>30</v>
      </c>
      <c r="P21" s="2" t="s">
        <v>31</v>
      </c>
      <c r="Q21" s="1" t="s">
        <v>99</v>
      </c>
      <c r="R21" s="1" t="s">
        <v>143</v>
      </c>
    </row>
    <row r="22" spans="1:18" x14ac:dyDescent="0.3">
      <c r="A22" s="8" t="s">
        <v>177</v>
      </c>
      <c r="B22" s="9">
        <v>4.9833683351390201</v>
      </c>
      <c r="C22" s="9">
        <v>4.9976694986644699</v>
      </c>
      <c r="D22" s="9">
        <v>4.9558367605039502</v>
      </c>
      <c r="E22" s="9">
        <v>5.0831722321711297</v>
      </c>
      <c r="F22" s="9">
        <v>5.1561829509143298</v>
      </c>
      <c r="G22" s="9">
        <v>4.7945955920320502</v>
      </c>
      <c r="H22" s="9">
        <v>5.5262814120002499</v>
      </c>
      <c r="I22" s="9">
        <v>4.8952892037734097</v>
      </c>
      <c r="J22" s="9">
        <v>5.0447497248405098</v>
      </c>
      <c r="K22" s="10">
        <f t="shared" si="0"/>
        <v>4.9789581981024797</v>
      </c>
      <c r="L22" s="10">
        <f t="shared" si="1"/>
        <v>5.0113169250391705</v>
      </c>
      <c r="M22" s="10">
        <f t="shared" si="2"/>
        <v>5.1554401135380568</v>
      </c>
      <c r="N22" s="1" t="s">
        <v>69</v>
      </c>
      <c r="Q22" s="1" t="s">
        <v>98</v>
      </c>
      <c r="R22" s="1" t="s">
        <v>142</v>
      </c>
    </row>
    <row r="23" spans="1:18" x14ac:dyDescent="0.3">
      <c r="A23" s="8" t="s">
        <v>178</v>
      </c>
      <c r="B23" s="9">
        <v>6.79978269238807</v>
      </c>
      <c r="C23" s="9">
        <v>7.3942011924586204</v>
      </c>
      <c r="D23" s="9">
        <v>7.7529167232777096</v>
      </c>
      <c r="E23" s="9">
        <v>6.1276573335496902</v>
      </c>
      <c r="F23" s="9">
        <v>6.7405038445962404</v>
      </c>
      <c r="G23" s="9">
        <v>6.3414045174961799</v>
      </c>
      <c r="H23" s="9">
        <v>6.6998717369759797</v>
      </c>
      <c r="I23" s="9">
        <v>5.4366528474638498</v>
      </c>
      <c r="J23" s="9">
        <v>5.5308909646247297</v>
      </c>
      <c r="K23" s="14">
        <f t="shared" si="0"/>
        <v>7.3156335360414673</v>
      </c>
      <c r="L23" s="14">
        <f t="shared" si="1"/>
        <v>6.4031885652140375</v>
      </c>
      <c r="M23" s="14">
        <f t="shared" si="2"/>
        <v>5.8891385163548522</v>
      </c>
      <c r="N23" s="1" t="s">
        <v>69</v>
      </c>
      <c r="Q23" s="1" t="s">
        <v>98</v>
      </c>
      <c r="R23" s="1" t="s">
        <v>141</v>
      </c>
    </row>
    <row r="24" spans="1:18" x14ac:dyDescent="0.3">
      <c r="A24" s="8" t="s">
        <v>179</v>
      </c>
      <c r="B24" s="9">
        <v>4.0165789250849704</v>
      </c>
      <c r="C24" s="9">
        <v>3.8563576600014402</v>
      </c>
      <c r="D24" s="9">
        <v>4.5120561685005098</v>
      </c>
      <c r="E24" s="9">
        <v>3.6272187215328402</v>
      </c>
      <c r="F24" s="9">
        <v>3.73736858461307</v>
      </c>
      <c r="G24" s="9">
        <v>3.9971766041724002</v>
      </c>
      <c r="H24" s="9">
        <v>3.96804950705347</v>
      </c>
      <c r="I24" s="9">
        <v>3.57423487232046</v>
      </c>
      <c r="J24" s="9">
        <v>4.0445126567959404</v>
      </c>
      <c r="K24" s="10">
        <f t="shared" si="0"/>
        <v>4.1283309178623071</v>
      </c>
      <c r="L24" s="10">
        <f t="shared" si="1"/>
        <v>3.7872546367727704</v>
      </c>
      <c r="M24" s="10">
        <f t="shared" si="2"/>
        <v>3.8622656787232899</v>
      </c>
      <c r="N24" s="1" t="s">
        <v>70</v>
      </c>
      <c r="Q24" s="1" t="s">
        <v>97</v>
      </c>
      <c r="R24" s="1" t="s">
        <v>140</v>
      </c>
    </row>
    <row r="25" spans="1:18" x14ac:dyDescent="0.3">
      <c r="A25" s="8" t="s">
        <v>180</v>
      </c>
      <c r="B25" s="9">
        <v>2.4293265716745398</v>
      </c>
      <c r="C25" s="9">
        <v>2.5895293840418501</v>
      </c>
      <c r="D25" s="9">
        <v>3.5438148771667599</v>
      </c>
      <c r="E25" s="9">
        <v>2.4750969715317099</v>
      </c>
      <c r="F25" s="9">
        <v>2.6693759324335198</v>
      </c>
      <c r="G25" s="9">
        <v>2.4769076417793401</v>
      </c>
      <c r="H25" s="9">
        <v>3.5821517320898701</v>
      </c>
      <c r="I25" s="9">
        <v>2.11187691131672</v>
      </c>
      <c r="J25" s="9">
        <v>1.78570854257573</v>
      </c>
      <c r="K25" s="10">
        <f t="shared" si="0"/>
        <v>2.8542236109610499</v>
      </c>
      <c r="L25" s="10">
        <f t="shared" si="1"/>
        <v>2.5404601819148565</v>
      </c>
      <c r="M25" s="10">
        <f t="shared" si="2"/>
        <v>2.493245728660773</v>
      </c>
      <c r="N25" s="1" t="s">
        <v>71</v>
      </c>
      <c r="Q25" s="1" t="s">
        <v>94</v>
      </c>
      <c r="R25" s="1" t="s">
        <v>137</v>
      </c>
    </row>
    <row r="26" spans="1:18" x14ac:dyDescent="0.3">
      <c r="A26" s="8" t="s">
        <v>181</v>
      </c>
      <c r="B26" s="13">
        <v>6.9614943710276096</v>
      </c>
      <c r="C26" s="13">
        <v>7.29656834576019</v>
      </c>
      <c r="D26" s="13">
        <v>7.6948176951734997</v>
      </c>
      <c r="E26" s="13">
        <v>6.2030853692433903</v>
      </c>
      <c r="F26" s="13">
        <v>6.6129473010773099</v>
      </c>
      <c r="G26" s="13">
        <v>6.7405643203190397</v>
      </c>
      <c r="H26" s="13">
        <v>6.4733360608507402</v>
      </c>
      <c r="I26" s="13">
        <v>5.7732998627158896</v>
      </c>
      <c r="J26" s="13">
        <v>5.8837680460164998</v>
      </c>
      <c r="K26" s="14">
        <f t="shared" si="0"/>
        <v>7.3176268039870997</v>
      </c>
      <c r="L26" s="14">
        <f t="shared" si="1"/>
        <v>6.5188656635465803</v>
      </c>
      <c r="M26" s="14">
        <f t="shared" si="2"/>
        <v>6.0434679898610426</v>
      </c>
      <c r="N26" s="1" t="s">
        <v>74</v>
      </c>
      <c r="O26" s="1" t="s">
        <v>0</v>
      </c>
      <c r="P26" s="2" t="s">
        <v>1</v>
      </c>
      <c r="Q26" s="1" t="s">
        <v>96</v>
      </c>
      <c r="R26" s="1" t="s">
        <v>139</v>
      </c>
    </row>
    <row r="27" spans="1:18" x14ac:dyDescent="0.3">
      <c r="A27" s="8" t="s">
        <v>182</v>
      </c>
      <c r="B27" s="9">
        <v>5.4771099722516299</v>
      </c>
      <c r="C27" s="9">
        <v>4.95628927208889</v>
      </c>
      <c r="D27" s="9">
        <v>5.8158525967792896</v>
      </c>
      <c r="E27" s="9">
        <v>5.7348355982401999</v>
      </c>
      <c r="F27" s="9">
        <v>4.7596243337768698</v>
      </c>
      <c r="G27" s="9">
        <v>5.9790847007159504</v>
      </c>
      <c r="H27" s="9">
        <v>5.6851673707863801</v>
      </c>
      <c r="I27" s="9">
        <v>4.81223555268285</v>
      </c>
      <c r="J27" s="9">
        <v>5.5931065069745003</v>
      </c>
      <c r="K27" s="10">
        <f t="shared" si="0"/>
        <v>5.4164172803732704</v>
      </c>
      <c r="L27" s="10">
        <f t="shared" si="1"/>
        <v>5.4911815442443404</v>
      </c>
      <c r="M27" s="10">
        <f t="shared" si="2"/>
        <v>5.3635031434812435</v>
      </c>
      <c r="N27" s="1" t="s">
        <v>75</v>
      </c>
      <c r="Q27" s="1" t="s">
        <v>95</v>
      </c>
      <c r="R27" s="1" t="s">
        <v>138</v>
      </c>
    </row>
    <row r="28" spans="1:18" x14ac:dyDescent="0.3">
      <c r="A28" s="8" t="s">
        <v>183</v>
      </c>
      <c r="B28" s="9">
        <v>6.4322901445974097</v>
      </c>
      <c r="C28" s="9">
        <v>6.3115051068659804</v>
      </c>
      <c r="D28" s="9">
        <v>6.7493766702357201</v>
      </c>
      <c r="E28" s="9">
        <v>6.5713467769918497</v>
      </c>
      <c r="F28" s="9">
        <v>6.4468797898187402</v>
      </c>
      <c r="G28" s="9">
        <v>6.4749782070535797</v>
      </c>
      <c r="H28" s="9">
        <v>6.8008547702011501</v>
      </c>
      <c r="I28" s="9">
        <v>7.0915607427614402</v>
      </c>
      <c r="J28" s="9">
        <v>6.5592505759481403</v>
      </c>
      <c r="K28" s="10">
        <f t="shared" si="0"/>
        <v>6.4977239738997028</v>
      </c>
      <c r="L28" s="10">
        <f t="shared" si="1"/>
        <v>6.4977349246213905</v>
      </c>
      <c r="M28" s="10">
        <f t="shared" si="2"/>
        <v>6.8172220296369099</v>
      </c>
      <c r="O28" s="1" t="s">
        <v>34</v>
      </c>
    </row>
    <row r="29" spans="1:18" x14ac:dyDescent="0.3">
      <c r="A29" s="8" t="s">
        <v>184</v>
      </c>
      <c r="B29" s="9">
        <v>6.4199728552574298</v>
      </c>
      <c r="C29" s="9">
        <v>6.3421711691084903</v>
      </c>
      <c r="D29" s="9">
        <v>7.3699041836094601</v>
      </c>
      <c r="E29" s="9">
        <v>5.9144983629377403</v>
      </c>
      <c r="F29" s="9">
        <v>6.34586473722434</v>
      </c>
      <c r="G29" s="9">
        <v>6.2133645547598499</v>
      </c>
      <c r="H29" s="9">
        <v>6.7166167430251296</v>
      </c>
      <c r="I29" s="9">
        <v>5.7106841032497897</v>
      </c>
      <c r="J29" s="9">
        <v>5.5796266010799398</v>
      </c>
      <c r="K29" s="10">
        <f t="shared" si="0"/>
        <v>6.7106827359917931</v>
      </c>
      <c r="L29" s="10">
        <f t="shared" si="1"/>
        <v>6.1579092183073101</v>
      </c>
      <c r="M29" s="10">
        <f t="shared" si="2"/>
        <v>6.0023091491182861</v>
      </c>
      <c r="N29" s="1" t="s">
        <v>56</v>
      </c>
      <c r="O29" s="1" t="s">
        <v>35</v>
      </c>
      <c r="Q29" s="1" t="s">
        <v>94</v>
      </c>
      <c r="R29" s="1" t="s">
        <v>137</v>
      </c>
    </row>
    <row r="30" spans="1:18" x14ac:dyDescent="0.3">
      <c r="A30" s="8" t="s">
        <v>185</v>
      </c>
      <c r="B30" s="9">
        <v>6.0061513066175296</v>
      </c>
      <c r="C30" s="9">
        <v>5.8117628005996904</v>
      </c>
      <c r="D30" s="9">
        <v>6.2702341551252001</v>
      </c>
      <c r="E30" s="9">
        <v>5.9535461412654902</v>
      </c>
      <c r="F30" s="9">
        <v>5.87229393549792</v>
      </c>
      <c r="G30" s="9">
        <v>6.3378115196672402</v>
      </c>
      <c r="H30" s="9">
        <v>6.1957069876374398</v>
      </c>
      <c r="I30" s="9">
        <v>6.1258165836105096</v>
      </c>
      <c r="J30" s="9">
        <v>6.2114487198089599</v>
      </c>
      <c r="K30" s="10">
        <f t="shared" si="0"/>
        <v>6.0293827541141409</v>
      </c>
      <c r="L30" s="10">
        <f t="shared" si="1"/>
        <v>6.0545505321435504</v>
      </c>
      <c r="M30" s="10">
        <f t="shared" si="2"/>
        <v>6.1776574303523022</v>
      </c>
      <c r="N30" s="1" t="s">
        <v>57</v>
      </c>
      <c r="Q30" s="1" t="s">
        <v>93</v>
      </c>
      <c r="R30" s="1" t="s">
        <v>136</v>
      </c>
    </row>
    <row r="31" spans="1:18" x14ac:dyDescent="0.3">
      <c r="A31" s="8" t="s">
        <v>186</v>
      </c>
      <c r="B31" s="9">
        <v>5.4369231339391799</v>
      </c>
      <c r="C31" s="9">
        <v>5.0037001970281398</v>
      </c>
      <c r="D31" s="9">
        <v>5.3118711531514604</v>
      </c>
      <c r="E31" s="9">
        <v>4.55260367711527</v>
      </c>
      <c r="F31" s="9">
        <v>4.9049042301421499</v>
      </c>
      <c r="G31" s="9">
        <v>4.5819579400585004</v>
      </c>
      <c r="H31" s="9">
        <v>5.2298691967112996</v>
      </c>
      <c r="I31" s="9">
        <v>4.3470594917040097</v>
      </c>
      <c r="J31" s="9">
        <v>4.3821495020604599</v>
      </c>
      <c r="K31" s="10">
        <f t="shared" si="0"/>
        <v>5.2508314947062606</v>
      </c>
      <c r="L31" s="10">
        <f t="shared" si="1"/>
        <v>4.6798219491053068</v>
      </c>
      <c r="M31" s="10">
        <f t="shared" si="2"/>
        <v>4.6530260634919225</v>
      </c>
      <c r="N31" s="1" t="s">
        <v>58</v>
      </c>
      <c r="Q31" s="1" t="s">
        <v>92</v>
      </c>
      <c r="R31" s="1" t="s">
        <v>135</v>
      </c>
    </row>
    <row r="32" spans="1:18" x14ac:dyDescent="0.3">
      <c r="A32" s="8" t="s">
        <v>187</v>
      </c>
      <c r="B32" s="9">
        <v>1.1206165965175801</v>
      </c>
      <c r="C32" s="9">
        <v>0.22370662990646301</v>
      </c>
      <c r="D32" s="9">
        <v>2.3707529605700102</v>
      </c>
      <c r="E32" s="9">
        <v>0.73063795475540105</v>
      </c>
      <c r="F32" s="9">
        <v>0.923877413383833</v>
      </c>
      <c r="G32" s="9">
        <v>0.72105528038866695</v>
      </c>
      <c r="H32" s="9">
        <v>1.60117739927558</v>
      </c>
      <c r="I32" s="9">
        <v>0.50461422911784104</v>
      </c>
      <c r="J32" s="9">
        <v>0.63092909743382997</v>
      </c>
      <c r="K32" s="10">
        <f t="shared" si="0"/>
        <v>1.2383587289980176</v>
      </c>
      <c r="L32" s="10">
        <f t="shared" si="1"/>
        <v>0.79185688284263378</v>
      </c>
      <c r="M32" s="10">
        <f t="shared" si="2"/>
        <v>0.91224024194241693</v>
      </c>
      <c r="O32" s="1" t="s">
        <v>36</v>
      </c>
      <c r="P32" s="2" t="s">
        <v>37</v>
      </c>
      <c r="Q32" t="s">
        <v>120</v>
      </c>
      <c r="R32" t="s">
        <v>121</v>
      </c>
    </row>
    <row r="33" spans="1:18" x14ac:dyDescent="0.3">
      <c r="A33" s="8" t="s">
        <v>188</v>
      </c>
      <c r="B33" s="9">
        <v>4.5046674124603499</v>
      </c>
      <c r="C33" s="9">
        <v>4.2706432879560197</v>
      </c>
      <c r="D33" s="9">
        <v>2.97491031071542</v>
      </c>
      <c r="E33" s="9">
        <v>4.5471434232939103</v>
      </c>
      <c r="F33" s="9">
        <v>4.0570557256821802</v>
      </c>
      <c r="G33" s="9">
        <v>4.5940566801741403</v>
      </c>
      <c r="H33" s="9">
        <v>3.9472906339693798</v>
      </c>
      <c r="I33" s="9">
        <v>5.4672778611312598</v>
      </c>
      <c r="J33" s="9">
        <v>5.6146191345037701</v>
      </c>
      <c r="K33" s="10">
        <f t="shared" si="0"/>
        <v>3.9167403370439295</v>
      </c>
      <c r="L33" s="10">
        <f t="shared" si="1"/>
        <v>4.3994186097167436</v>
      </c>
      <c r="M33" s="10">
        <f t="shared" si="2"/>
        <v>5.0097292098681363</v>
      </c>
      <c r="N33" s="1" t="s">
        <v>59</v>
      </c>
      <c r="Q33" s="1" t="s">
        <v>91</v>
      </c>
      <c r="R33" s="1" t="s">
        <v>60</v>
      </c>
    </row>
    <row r="34" spans="1:18" x14ac:dyDescent="0.3">
      <c r="A34" s="8" t="s">
        <v>189</v>
      </c>
      <c r="B34" s="9">
        <v>3.1295127342884501</v>
      </c>
      <c r="C34" s="9">
        <v>0.22370662990646301</v>
      </c>
      <c r="D34" s="9">
        <v>1.95014919012956</v>
      </c>
      <c r="E34" s="9">
        <v>0.678316762643142</v>
      </c>
      <c r="F34" s="9">
        <v>-8.8400698257334195E-2</v>
      </c>
      <c r="G34" s="9">
        <v>0.28236173664223402</v>
      </c>
      <c r="H34" s="9">
        <v>1.0973644369061399</v>
      </c>
      <c r="I34" s="9">
        <v>-0.63397105739891702</v>
      </c>
      <c r="J34" s="9">
        <v>0.89480538632085105</v>
      </c>
      <c r="K34" s="10">
        <f t="shared" si="0"/>
        <v>1.7677895181081578</v>
      </c>
      <c r="L34" s="10">
        <f t="shared" si="1"/>
        <v>0.29075926700934729</v>
      </c>
      <c r="M34" s="10">
        <f t="shared" si="2"/>
        <v>0.45273292194269138</v>
      </c>
      <c r="N34" s="1" t="s">
        <v>76</v>
      </c>
      <c r="O34" s="1" t="s">
        <v>38</v>
      </c>
      <c r="Q34" s="1" t="s">
        <v>90</v>
      </c>
      <c r="R34" s="1" t="s">
        <v>79</v>
      </c>
    </row>
    <row r="35" spans="1:18" x14ac:dyDescent="0.3">
      <c r="A35" s="8" t="s">
        <v>190</v>
      </c>
      <c r="B35" s="9">
        <v>6.4923468816504997</v>
      </c>
      <c r="C35" s="9">
        <v>6.3999006142516999</v>
      </c>
      <c r="D35" s="9">
        <v>6.6057904714297599</v>
      </c>
      <c r="E35" s="9">
        <v>6.1709026185688902</v>
      </c>
      <c r="F35" s="9">
        <v>6.2180565993641101</v>
      </c>
      <c r="G35" s="9">
        <v>6.1433451732414204</v>
      </c>
      <c r="H35" s="9">
        <v>6.2899948748697998</v>
      </c>
      <c r="I35" s="9">
        <v>5.9935542296360502</v>
      </c>
      <c r="J35" s="9">
        <v>6.0471302987500204</v>
      </c>
      <c r="K35" s="10">
        <f t="shared" ref="K35:K63" si="3">AVERAGE(B35:D35)</f>
        <v>6.4993459891106538</v>
      </c>
      <c r="L35" s="10">
        <f t="shared" ref="L35:L63" si="4">AVERAGE(E35:G35)</f>
        <v>6.1774347970581402</v>
      </c>
      <c r="M35" s="10">
        <f t="shared" ref="M35:M63" si="5">AVERAGE(H35:J35)</f>
        <v>6.1102264677519571</v>
      </c>
      <c r="N35" s="1" t="s">
        <v>61</v>
      </c>
      <c r="Q35" s="1" t="s">
        <v>89</v>
      </c>
      <c r="R35" s="1" t="s">
        <v>134</v>
      </c>
    </row>
    <row r="36" spans="1:18" x14ac:dyDescent="0.3">
      <c r="A36" s="8" t="s">
        <v>191</v>
      </c>
      <c r="B36" s="9">
        <v>6.5292724540148503</v>
      </c>
      <c r="C36" s="9">
        <v>6.1812029559500399</v>
      </c>
      <c r="D36" s="9">
        <v>5.8238510485109796</v>
      </c>
      <c r="E36" s="9">
        <v>6.1524897517111796</v>
      </c>
      <c r="F36" s="9">
        <v>6.2333783508276204</v>
      </c>
      <c r="G36" s="9">
        <v>5.57246852582462</v>
      </c>
      <c r="H36" s="9">
        <v>6.1920059158358596</v>
      </c>
      <c r="I36" s="9">
        <v>6.0111206206843999</v>
      </c>
      <c r="J36" s="9">
        <v>5.7284275867952399</v>
      </c>
      <c r="K36" s="10">
        <f t="shared" si="3"/>
        <v>6.178108819491956</v>
      </c>
      <c r="L36" s="10">
        <f t="shared" si="4"/>
        <v>5.9861122094544728</v>
      </c>
      <c r="M36" s="10">
        <f t="shared" si="5"/>
        <v>5.9771847077718334</v>
      </c>
      <c r="N36" s="1" t="s">
        <v>61</v>
      </c>
      <c r="Q36" s="1" t="s">
        <v>89</v>
      </c>
      <c r="R36" s="1" t="s">
        <v>134</v>
      </c>
    </row>
    <row r="37" spans="1:18" x14ac:dyDescent="0.3">
      <c r="A37" s="8" t="s">
        <v>192</v>
      </c>
      <c r="B37" s="9">
        <v>5.9276291574456801</v>
      </c>
      <c r="C37" s="9">
        <v>6.1845382810738903</v>
      </c>
      <c r="D37" s="9">
        <v>5.3709749650116398</v>
      </c>
      <c r="E37" s="9">
        <v>5.8706676699443197</v>
      </c>
      <c r="F37" s="9">
        <v>6.3266914031182599</v>
      </c>
      <c r="G37" s="9">
        <v>5.2203999097540699</v>
      </c>
      <c r="H37" s="9">
        <v>5.7995121458343002</v>
      </c>
      <c r="I37" s="9">
        <v>6.3332074084186898</v>
      </c>
      <c r="J37" s="9">
        <v>6.0399852118519997</v>
      </c>
      <c r="K37" s="10">
        <f t="shared" si="3"/>
        <v>5.827714134510404</v>
      </c>
      <c r="L37" s="10">
        <f t="shared" si="4"/>
        <v>5.8059196609388835</v>
      </c>
      <c r="M37" s="10">
        <f t="shared" si="5"/>
        <v>6.0575682553683299</v>
      </c>
      <c r="N37" s="1" t="s">
        <v>61</v>
      </c>
      <c r="Q37" s="1" t="s">
        <v>89</v>
      </c>
      <c r="R37" s="1" t="s">
        <v>134</v>
      </c>
    </row>
    <row r="38" spans="1:18" x14ac:dyDescent="0.3">
      <c r="A38" s="8" t="s">
        <v>193</v>
      </c>
      <c r="B38" s="9">
        <v>5.29350669783401</v>
      </c>
      <c r="C38" s="9">
        <v>5.3569111746672302</v>
      </c>
      <c r="D38" s="9">
        <v>5.4895851253354699</v>
      </c>
      <c r="E38" s="9">
        <v>5.71468199928524</v>
      </c>
      <c r="F38" s="9">
        <v>5.5255116182119099</v>
      </c>
      <c r="G38" s="9">
        <v>5.3809509894632797</v>
      </c>
      <c r="H38" s="9">
        <v>5.7170515753496502</v>
      </c>
      <c r="I38" s="9">
        <v>6.5538644928960199</v>
      </c>
      <c r="J38" s="9">
        <v>5.5490943041327396</v>
      </c>
      <c r="K38" s="10">
        <f t="shared" si="3"/>
        <v>5.3800009992789031</v>
      </c>
      <c r="L38" s="10">
        <f t="shared" si="4"/>
        <v>5.5403815356534762</v>
      </c>
      <c r="M38" s="10">
        <f t="shared" si="5"/>
        <v>5.9400034574594693</v>
      </c>
      <c r="N38" s="1" t="s">
        <v>61</v>
      </c>
      <c r="O38" s="1" t="s">
        <v>39</v>
      </c>
    </row>
    <row r="39" spans="1:18" x14ac:dyDescent="0.3">
      <c r="A39" s="8" t="s">
        <v>194</v>
      </c>
      <c r="B39" s="9">
        <v>8.4658498128756605</v>
      </c>
      <c r="C39" s="9">
        <v>8.5139251132777307</v>
      </c>
      <c r="D39" s="9">
        <v>8.5268347661001194</v>
      </c>
      <c r="E39" s="9">
        <v>8.0609820109437695</v>
      </c>
      <c r="F39" s="9">
        <v>8.3559412961226194</v>
      </c>
      <c r="G39" s="9">
        <v>8.17452331997365</v>
      </c>
      <c r="H39" s="9">
        <v>8.2439284297953499</v>
      </c>
      <c r="I39" s="9">
        <v>8.1246300096219297</v>
      </c>
      <c r="J39" s="9">
        <v>7.8717943187653496</v>
      </c>
      <c r="K39" s="10">
        <f t="shared" si="3"/>
        <v>8.502203230751169</v>
      </c>
      <c r="L39" s="10">
        <f t="shared" si="4"/>
        <v>8.1971488756800142</v>
      </c>
      <c r="M39" s="10">
        <f t="shared" si="5"/>
        <v>8.0801175860608758</v>
      </c>
      <c r="Q39" s="1" t="s">
        <v>89</v>
      </c>
      <c r="R39" s="1" t="s">
        <v>134</v>
      </c>
    </row>
    <row r="40" spans="1:18" x14ac:dyDescent="0.3">
      <c r="A40" s="8" t="s">
        <v>195</v>
      </c>
      <c r="B40" s="9">
        <v>6.1860302421679298</v>
      </c>
      <c r="C40" s="9">
        <v>6.2776865822988999</v>
      </c>
      <c r="D40" s="9">
        <v>5.8520532665500697</v>
      </c>
      <c r="E40" s="9">
        <v>6.4331326893938501</v>
      </c>
      <c r="F40" s="9">
        <v>6.0922164535825098</v>
      </c>
      <c r="G40" s="9">
        <v>6.0180927368869996</v>
      </c>
      <c r="H40" s="9">
        <v>6.3790504680438298</v>
      </c>
      <c r="I40" s="9">
        <v>6.4630775556672901</v>
      </c>
      <c r="J40" s="9">
        <v>6.1510371108822799</v>
      </c>
      <c r="K40" s="10">
        <f t="shared" si="3"/>
        <v>6.1052566970056326</v>
      </c>
      <c r="L40" s="10">
        <f t="shared" si="4"/>
        <v>6.1811472932877862</v>
      </c>
      <c r="M40" s="10">
        <f t="shared" si="5"/>
        <v>6.331055044864466</v>
      </c>
      <c r="O40" s="1" t="s">
        <v>40</v>
      </c>
      <c r="P40" s="2" t="s">
        <v>41</v>
      </c>
    </row>
    <row r="41" spans="1:18" x14ac:dyDescent="0.3">
      <c r="A41" s="8" t="s">
        <v>196</v>
      </c>
      <c r="B41" s="9">
        <v>1.83787859864489</v>
      </c>
      <c r="C41" s="9">
        <v>2.3037375336814501</v>
      </c>
      <c r="D41" s="9">
        <v>2.6285244736892301</v>
      </c>
      <c r="E41" s="9">
        <v>2.1007666148062101</v>
      </c>
      <c r="F41" s="9">
        <v>1.8994743351915899</v>
      </c>
      <c r="G41" s="9">
        <v>1.9559481092503499</v>
      </c>
      <c r="H41" s="9">
        <v>1.4301369560622299</v>
      </c>
      <c r="I41" s="9">
        <v>1.5116096083051</v>
      </c>
      <c r="J41" s="9">
        <v>1.83611389495748</v>
      </c>
      <c r="K41" s="10">
        <f t="shared" si="3"/>
        <v>2.2567135353385233</v>
      </c>
      <c r="L41" s="10">
        <f t="shared" si="4"/>
        <v>1.9853963530827166</v>
      </c>
      <c r="M41" s="10">
        <f t="shared" si="5"/>
        <v>1.59262015310827</v>
      </c>
      <c r="N41" s="1" t="s">
        <v>62</v>
      </c>
      <c r="O41"/>
      <c r="Q41" t="s">
        <v>123</v>
      </c>
      <c r="R41" t="s">
        <v>122</v>
      </c>
    </row>
    <row r="42" spans="1:18" x14ac:dyDescent="0.3">
      <c r="A42" s="8" t="s">
        <v>197</v>
      </c>
      <c r="B42" s="13">
        <v>3.7376861314184899</v>
      </c>
      <c r="C42" s="13">
        <v>4.2119477921096102</v>
      </c>
      <c r="D42" s="13">
        <v>3.65821643319497</v>
      </c>
      <c r="E42" s="13">
        <v>2.5857569628372699</v>
      </c>
      <c r="F42" s="13">
        <v>3.0965731280309998</v>
      </c>
      <c r="G42" s="13">
        <v>3.23695847884929</v>
      </c>
      <c r="H42" s="13">
        <v>2.4825838150369099</v>
      </c>
      <c r="I42" s="13">
        <v>1.79524941867041</v>
      </c>
      <c r="J42" s="13">
        <v>2.5264668263834098</v>
      </c>
      <c r="K42" s="14">
        <f t="shared" si="3"/>
        <v>3.8692834522410231</v>
      </c>
      <c r="L42" s="14">
        <f t="shared" si="4"/>
        <v>2.9730961899058532</v>
      </c>
      <c r="M42" s="14">
        <f t="shared" si="5"/>
        <v>2.2681000200302432</v>
      </c>
      <c r="O42" s="1" t="s">
        <v>124</v>
      </c>
      <c r="P42" s="2" t="s">
        <v>2</v>
      </c>
      <c r="Q42" s="1" t="s">
        <v>110</v>
      </c>
    </row>
    <row r="43" spans="1:18" x14ac:dyDescent="0.3">
      <c r="A43" s="8" t="s">
        <v>198</v>
      </c>
      <c r="B43" s="13">
        <v>5.11272145215323</v>
      </c>
      <c r="C43" s="13">
        <v>5.4874486262289004</v>
      </c>
      <c r="D43" s="13">
        <v>5.2449097012244001</v>
      </c>
      <c r="E43" s="13">
        <v>4.8910936378406902</v>
      </c>
      <c r="F43" s="13">
        <v>5.0800245779761504</v>
      </c>
      <c r="G43" s="13">
        <v>5.2362679504522998</v>
      </c>
      <c r="H43" s="13">
        <v>4.4928975998999698</v>
      </c>
      <c r="I43" s="13">
        <v>4.7821006227696703</v>
      </c>
      <c r="J43" s="13">
        <v>4.7912958245424404</v>
      </c>
      <c r="K43" s="14">
        <f t="shared" si="3"/>
        <v>5.2816932598688444</v>
      </c>
      <c r="L43" s="14">
        <f t="shared" si="4"/>
        <v>5.0691287220897134</v>
      </c>
      <c r="M43" s="14">
        <f t="shared" si="5"/>
        <v>4.6887646824040274</v>
      </c>
      <c r="O43" s="1" t="s">
        <v>3</v>
      </c>
      <c r="P43" s="2" t="s">
        <v>4</v>
      </c>
    </row>
    <row r="44" spans="1:18" x14ac:dyDescent="0.3">
      <c r="A44" s="8" t="s">
        <v>199</v>
      </c>
      <c r="B44" s="9">
        <v>5.0027693669112798</v>
      </c>
      <c r="C44" s="9">
        <v>4.9640423626556602</v>
      </c>
      <c r="D44" s="9">
        <v>4.4580031580356696</v>
      </c>
      <c r="E44" s="9">
        <v>4.6148249844315403</v>
      </c>
      <c r="F44" s="9">
        <v>4.6811024090184796</v>
      </c>
      <c r="G44" s="9">
        <v>4.1407707754811804</v>
      </c>
      <c r="H44" s="9">
        <v>4.7779351641143597</v>
      </c>
      <c r="I44" s="9">
        <v>4.2853777481259101</v>
      </c>
      <c r="J44" s="9">
        <v>3.8917857662655999</v>
      </c>
      <c r="K44" s="10">
        <f t="shared" si="3"/>
        <v>4.8082716292008696</v>
      </c>
      <c r="L44" s="10">
        <f t="shared" si="4"/>
        <v>4.4788993896437335</v>
      </c>
      <c r="M44" s="10">
        <f t="shared" si="5"/>
        <v>4.3183662261686235</v>
      </c>
      <c r="N44" s="1" t="s">
        <v>63</v>
      </c>
      <c r="Q44" s="1" t="s">
        <v>86</v>
      </c>
      <c r="R44" s="1" t="s">
        <v>130</v>
      </c>
    </row>
    <row r="45" spans="1:18" x14ac:dyDescent="0.3">
      <c r="A45" s="8" t="s">
        <v>200</v>
      </c>
      <c r="B45" s="12">
        <v>3.8883386470334398</v>
      </c>
      <c r="C45" s="12">
        <v>4.76894344419257</v>
      </c>
      <c r="D45" s="12">
        <v>4.5656611670372804</v>
      </c>
      <c r="E45" s="12">
        <v>3.00760700723816</v>
      </c>
      <c r="F45" s="12">
        <v>3.73736858461307</v>
      </c>
      <c r="G45" s="12">
        <v>3.1553283006992898</v>
      </c>
      <c r="H45" s="12">
        <v>2.93225570048146</v>
      </c>
      <c r="I45" s="12">
        <v>2.5536603641468099</v>
      </c>
      <c r="J45" s="12">
        <v>1.9364930947574801</v>
      </c>
      <c r="K45" s="11">
        <f t="shared" si="3"/>
        <v>4.4076477527544302</v>
      </c>
      <c r="L45" s="11">
        <f t="shared" si="4"/>
        <v>3.3001012975168398</v>
      </c>
      <c r="M45" s="11">
        <f t="shared" si="5"/>
        <v>2.4741363864619168</v>
      </c>
      <c r="O45" s="1" t="s">
        <v>5</v>
      </c>
      <c r="P45" s="2" t="s">
        <v>6</v>
      </c>
      <c r="Q45" t="s">
        <v>154</v>
      </c>
      <c r="R45" t="s">
        <v>155</v>
      </c>
    </row>
    <row r="46" spans="1:18" x14ac:dyDescent="0.3">
      <c r="A46" s="8" t="s">
        <v>201</v>
      </c>
      <c r="B46" s="9">
        <v>-0.77674082868120997</v>
      </c>
      <c r="C46" s="9">
        <v>-0.66105698719654005</v>
      </c>
      <c r="D46" s="9">
        <v>0.779980621651855</v>
      </c>
      <c r="E46" s="9">
        <v>-1.2575653561859399</v>
      </c>
      <c r="F46" s="9">
        <v>-2.4483291076032798</v>
      </c>
      <c r="G46" s="9">
        <v>-0.351109324515055</v>
      </c>
      <c r="H46" s="9">
        <v>-1.0623817226054799</v>
      </c>
      <c r="I46" s="9">
        <v>-1.9588781890820901</v>
      </c>
      <c r="J46" s="9">
        <v>-1.41719518882842</v>
      </c>
      <c r="K46" s="10">
        <f t="shared" si="3"/>
        <v>-0.21927239807529833</v>
      </c>
      <c r="L46" s="10">
        <f t="shared" si="4"/>
        <v>-1.352334596101425</v>
      </c>
      <c r="M46" s="10">
        <f t="shared" si="5"/>
        <v>-1.4794850335053298</v>
      </c>
      <c r="O46" s="1" t="s">
        <v>38</v>
      </c>
      <c r="Q46" s="1" t="s">
        <v>126</v>
      </c>
      <c r="R46" t="s">
        <v>125</v>
      </c>
    </row>
    <row r="47" spans="1:18" x14ac:dyDescent="0.3">
      <c r="A47" s="8" t="s">
        <v>202</v>
      </c>
      <c r="B47" s="9">
        <v>5.7604640051927998</v>
      </c>
      <c r="C47" s="9">
        <v>5.6852083694480298</v>
      </c>
      <c r="D47" s="9">
        <v>5.2992678051313797</v>
      </c>
      <c r="E47" s="9">
        <v>5.4528085991224797</v>
      </c>
      <c r="F47" s="9">
        <v>5.8594751248082897</v>
      </c>
      <c r="G47" s="9">
        <v>5.378954467851</v>
      </c>
      <c r="H47" s="9">
        <v>5.7038520185546204</v>
      </c>
      <c r="I47" s="9">
        <v>5.6407556633088003</v>
      </c>
      <c r="J47" s="9">
        <v>5.4153996440875298</v>
      </c>
      <c r="K47" s="10">
        <f t="shared" si="3"/>
        <v>5.5816467265907361</v>
      </c>
      <c r="L47" s="10">
        <f t="shared" si="4"/>
        <v>5.5637460639272556</v>
      </c>
      <c r="M47" s="10">
        <f t="shared" si="5"/>
        <v>5.5866691086503169</v>
      </c>
      <c r="N47" s="1" t="s">
        <v>63</v>
      </c>
      <c r="Q47" s="1" t="s">
        <v>86</v>
      </c>
      <c r="R47" s="1" t="s">
        <v>130</v>
      </c>
    </row>
    <row r="48" spans="1:18" x14ac:dyDescent="0.3">
      <c r="A48" s="8" t="s">
        <v>203</v>
      </c>
      <c r="B48" s="9">
        <v>2.2737507964495398</v>
      </c>
      <c r="C48" s="9">
        <v>1.30600583922836</v>
      </c>
      <c r="D48" s="9">
        <v>2.0652160817781402</v>
      </c>
      <c r="E48" s="9">
        <v>1.2619138940066801</v>
      </c>
      <c r="F48" s="9">
        <v>0.46364967721156197</v>
      </c>
      <c r="G48" s="9">
        <v>0.21232915129194599</v>
      </c>
      <c r="H48" s="9">
        <v>1.81269669155305</v>
      </c>
      <c r="I48" s="9">
        <v>0.61814043006267205</v>
      </c>
      <c r="J48" s="9">
        <v>9.0988607724539802E-2</v>
      </c>
      <c r="K48" s="10">
        <f t="shared" si="3"/>
        <v>1.8816575724853468</v>
      </c>
      <c r="L48" s="10">
        <f t="shared" si="4"/>
        <v>0.64596424083672932</v>
      </c>
      <c r="M48" s="10">
        <f t="shared" si="5"/>
        <v>0.84060857644675402</v>
      </c>
      <c r="O48" s="1" t="s">
        <v>42</v>
      </c>
      <c r="P48" s="2" t="s">
        <v>7</v>
      </c>
      <c r="Q48" s="3" t="s">
        <v>84</v>
      </c>
      <c r="R48" t="s">
        <v>149</v>
      </c>
    </row>
    <row r="49" spans="1:18" x14ac:dyDescent="0.3">
      <c r="A49" s="8" t="s">
        <v>204</v>
      </c>
      <c r="B49" s="9">
        <v>4.6558769977259802</v>
      </c>
      <c r="C49" s="9">
        <v>5.02015579761468</v>
      </c>
      <c r="D49" s="9">
        <v>4.5880387212517499</v>
      </c>
      <c r="E49" s="9">
        <v>4.2004564498333101</v>
      </c>
      <c r="F49" s="9">
        <v>4.2924206738404003</v>
      </c>
      <c r="G49" s="9">
        <v>4.6043468807268804</v>
      </c>
      <c r="H49" s="9">
        <v>4.2013397931892298</v>
      </c>
      <c r="I49" s="9">
        <v>3.9408179753250399</v>
      </c>
      <c r="J49" s="9">
        <v>4.2755729619588099</v>
      </c>
      <c r="K49" s="10">
        <f t="shared" si="3"/>
        <v>4.7546905055308031</v>
      </c>
      <c r="L49" s="10">
        <f t="shared" si="4"/>
        <v>4.3657413348001972</v>
      </c>
      <c r="M49" s="10">
        <f t="shared" si="5"/>
        <v>4.1392435768243603</v>
      </c>
      <c r="O49" s="1" t="s">
        <v>43</v>
      </c>
      <c r="P49" s="2" t="s">
        <v>44</v>
      </c>
    </row>
    <row r="50" spans="1:18" x14ac:dyDescent="0.3">
      <c r="A50" s="8" t="s">
        <v>205</v>
      </c>
      <c r="B50" s="9">
        <v>6.1854239608967898</v>
      </c>
      <c r="C50" s="9">
        <v>6.5356413398482198</v>
      </c>
      <c r="D50" s="9">
        <v>5.8582039752491601</v>
      </c>
      <c r="E50" s="9">
        <v>5.8801665068283802</v>
      </c>
      <c r="F50" s="9">
        <v>5.8395287489301602</v>
      </c>
      <c r="G50" s="9">
        <v>5.9889360337654303</v>
      </c>
      <c r="H50" s="9">
        <v>5.63875669113526</v>
      </c>
      <c r="I50" s="9">
        <v>5.9705786949052602</v>
      </c>
      <c r="J50" s="9">
        <v>5.7778807546744799</v>
      </c>
      <c r="K50" s="10">
        <f t="shared" si="3"/>
        <v>6.1930897586647236</v>
      </c>
      <c r="L50" s="10">
        <f t="shared" si="4"/>
        <v>5.9028770965079902</v>
      </c>
      <c r="M50" s="10">
        <f t="shared" si="5"/>
        <v>5.7957387135716667</v>
      </c>
      <c r="N50" s="1" t="s">
        <v>77</v>
      </c>
      <c r="Q50" s="1" t="s">
        <v>85</v>
      </c>
      <c r="R50" s="1" t="s">
        <v>131</v>
      </c>
    </row>
    <row r="51" spans="1:18" x14ac:dyDescent="0.3">
      <c r="A51" s="8" t="s">
        <v>206</v>
      </c>
      <c r="B51" s="12">
        <v>6.0812909090534699</v>
      </c>
      <c r="C51" s="12">
        <v>6.5392943036516904</v>
      </c>
      <c r="D51" s="12">
        <v>6.5306500378562697</v>
      </c>
      <c r="E51" s="12">
        <v>4.90573121754956</v>
      </c>
      <c r="F51" s="12">
        <v>5.2588162966004202</v>
      </c>
      <c r="G51" s="12">
        <v>4.88050616131759</v>
      </c>
      <c r="H51" s="12">
        <v>5.0165815634435598</v>
      </c>
      <c r="I51" s="12">
        <v>4.6723191268838997</v>
      </c>
      <c r="J51" s="12">
        <v>4.0275053822719897</v>
      </c>
      <c r="K51" s="14">
        <f t="shared" si="3"/>
        <v>6.383745083520477</v>
      </c>
      <c r="L51" s="14">
        <f t="shared" si="4"/>
        <v>5.0150178918225237</v>
      </c>
      <c r="M51" s="14">
        <f t="shared" si="5"/>
        <v>4.57213535753315</v>
      </c>
      <c r="O51" s="1" t="s">
        <v>8</v>
      </c>
      <c r="P51" s="2" t="s">
        <v>7</v>
      </c>
      <c r="Q51" s="3" t="s">
        <v>84</v>
      </c>
      <c r="R51" s="3" t="s">
        <v>83</v>
      </c>
    </row>
    <row r="52" spans="1:18" x14ac:dyDescent="0.3">
      <c r="A52" s="8" t="s">
        <v>207</v>
      </c>
      <c r="B52" s="13">
        <v>7.5940174701886303</v>
      </c>
      <c r="C52" s="13">
        <v>8.0482582564756093</v>
      </c>
      <c r="D52" s="13">
        <v>8.3009777339741895</v>
      </c>
      <c r="E52" s="13">
        <v>6.9446604681186503</v>
      </c>
      <c r="F52" s="13">
        <v>7.2437334057943596</v>
      </c>
      <c r="G52" s="13">
        <v>7.3967464454487502</v>
      </c>
      <c r="H52" s="13">
        <v>7.0688643451914697</v>
      </c>
      <c r="I52" s="13">
        <v>6.7544347657509602</v>
      </c>
      <c r="J52" s="13">
        <v>6.8034705588064401</v>
      </c>
      <c r="K52" s="14">
        <f t="shared" si="3"/>
        <v>7.9810844868794772</v>
      </c>
      <c r="L52" s="14">
        <f t="shared" si="4"/>
        <v>7.1950467731205876</v>
      </c>
      <c r="M52" s="14">
        <f t="shared" si="5"/>
        <v>6.8755898899162888</v>
      </c>
      <c r="O52" t="s">
        <v>150</v>
      </c>
      <c r="Q52" s="3" t="s">
        <v>107</v>
      </c>
      <c r="R52" s="1" t="s">
        <v>9</v>
      </c>
    </row>
    <row r="53" spans="1:18" x14ac:dyDescent="0.3">
      <c r="A53" s="8" t="s">
        <v>208</v>
      </c>
      <c r="B53" s="12">
        <v>8.1284037912745504</v>
      </c>
      <c r="C53" s="12">
        <v>8.3282723541946897</v>
      </c>
      <c r="D53" s="12">
        <v>8.3538527913735496</v>
      </c>
      <c r="E53" s="12">
        <v>7.48872297102114</v>
      </c>
      <c r="F53" s="12">
        <v>7.2798248954524896</v>
      </c>
      <c r="G53" s="12">
        <v>7.4250712275727304</v>
      </c>
      <c r="H53" s="12">
        <v>7.3660815039277603</v>
      </c>
      <c r="I53" s="12">
        <v>7.4400885502245799</v>
      </c>
      <c r="J53" s="12">
        <v>7.4193607050806998</v>
      </c>
      <c r="K53" s="14">
        <f t="shared" si="3"/>
        <v>8.2701763122809293</v>
      </c>
      <c r="L53" s="14">
        <f t="shared" si="4"/>
        <v>7.3978730313487864</v>
      </c>
      <c r="M53" s="14">
        <f t="shared" si="5"/>
        <v>7.4085102530776794</v>
      </c>
      <c r="O53" s="1" t="s">
        <v>8</v>
      </c>
      <c r="P53" s="2" t="s">
        <v>7</v>
      </c>
      <c r="R53" t="s">
        <v>127</v>
      </c>
    </row>
    <row r="54" spans="1:18" x14ac:dyDescent="0.3">
      <c r="A54" s="8" t="s">
        <v>209</v>
      </c>
      <c r="B54" s="9">
        <v>4.3269645454658603</v>
      </c>
      <c r="C54" s="9">
        <v>4.9824815313522004</v>
      </c>
      <c r="D54" s="9">
        <v>4.5291190555559604</v>
      </c>
      <c r="E54" s="9">
        <v>4.3438182508229897</v>
      </c>
      <c r="F54" s="9">
        <v>4.6562315080683199</v>
      </c>
      <c r="G54" s="9">
        <v>4.7208479409357897</v>
      </c>
      <c r="H54" s="9">
        <v>4.4194346540295699</v>
      </c>
      <c r="I54" s="9">
        <v>4.6097993791174501</v>
      </c>
      <c r="J54" s="9">
        <v>4.8250823493574604</v>
      </c>
      <c r="K54" s="10">
        <f t="shared" si="3"/>
        <v>4.6128550441246743</v>
      </c>
      <c r="L54" s="10">
        <f t="shared" si="4"/>
        <v>4.5736325666090325</v>
      </c>
      <c r="M54" s="10">
        <f t="shared" si="5"/>
        <v>4.6181054608348271</v>
      </c>
      <c r="O54" s="1" t="s">
        <v>45</v>
      </c>
      <c r="P54" s="2" t="s">
        <v>46</v>
      </c>
      <c r="R54" t="s">
        <v>128</v>
      </c>
    </row>
    <row r="55" spans="1:18" x14ac:dyDescent="0.3">
      <c r="A55" s="8" t="s">
        <v>210</v>
      </c>
      <c r="B55" s="9">
        <v>3.3304795939694798</v>
      </c>
      <c r="C55" s="9">
        <v>3.7124420281839301</v>
      </c>
      <c r="D55" s="9">
        <v>3.64549836500826</v>
      </c>
      <c r="E55" s="9">
        <v>2.62547078300965</v>
      </c>
      <c r="F55" s="9">
        <v>2.83286177117462</v>
      </c>
      <c r="G55" s="9">
        <v>2.83125091886938</v>
      </c>
      <c r="H55" s="9">
        <v>2.8392560233278998</v>
      </c>
      <c r="I55" s="9">
        <v>2.83771870707792</v>
      </c>
      <c r="J55" s="9">
        <v>2.79059186412699</v>
      </c>
      <c r="K55" s="10">
        <f t="shared" si="3"/>
        <v>3.562806662387223</v>
      </c>
      <c r="L55" s="10">
        <f t="shared" si="4"/>
        <v>2.7631944910178832</v>
      </c>
      <c r="M55" s="10">
        <f t="shared" si="5"/>
        <v>2.8225221981776034</v>
      </c>
      <c r="O55" s="1" t="s">
        <v>47</v>
      </c>
      <c r="P55" s="2" t="s">
        <v>48</v>
      </c>
      <c r="R55" t="s">
        <v>129</v>
      </c>
    </row>
    <row r="56" spans="1:18" x14ac:dyDescent="0.3">
      <c r="A56" s="8" t="s">
        <v>211</v>
      </c>
      <c r="B56" s="12">
        <v>6.5756780539077599</v>
      </c>
      <c r="C56" s="12">
        <v>5.8919841399482298</v>
      </c>
      <c r="D56" s="12">
        <v>5.5108238357208101</v>
      </c>
      <c r="E56" s="12">
        <v>5.7711982814675302</v>
      </c>
      <c r="F56" s="12">
        <v>4.9960211731747703</v>
      </c>
      <c r="G56" s="12">
        <v>4.6364565863935798</v>
      </c>
      <c r="H56" s="12">
        <v>4.6931981956901998</v>
      </c>
      <c r="I56" s="12">
        <v>4.2179421149524803</v>
      </c>
      <c r="J56" s="12">
        <v>3.8017704751072299</v>
      </c>
      <c r="K56" s="14">
        <f t="shared" si="3"/>
        <v>5.9928286765256003</v>
      </c>
      <c r="L56" s="14">
        <f t="shared" si="4"/>
        <v>5.1345586803452941</v>
      </c>
      <c r="M56" s="14">
        <f t="shared" si="5"/>
        <v>4.2376369285833029</v>
      </c>
      <c r="N56" s="1" t="s">
        <v>78</v>
      </c>
      <c r="O56" s="3"/>
      <c r="Q56" s="1" t="s">
        <v>87</v>
      </c>
      <c r="R56" s="1" t="s">
        <v>132</v>
      </c>
    </row>
    <row r="57" spans="1:18" x14ac:dyDescent="0.3">
      <c r="A57" s="8" t="s">
        <v>212</v>
      </c>
      <c r="B57" s="13">
        <v>7.4965074567503596</v>
      </c>
      <c r="C57" s="13">
        <v>7.9305398163068803</v>
      </c>
      <c r="D57" s="13">
        <v>8.3217814670001609</v>
      </c>
      <c r="E57" s="13">
        <v>6.5216030015884199</v>
      </c>
      <c r="F57" s="13">
        <v>7.2354838162244599</v>
      </c>
      <c r="G57" s="13">
        <v>7.7458320752130101</v>
      </c>
      <c r="H57" s="13">
        <v>6.92884856551622</v>
      </c>
      <c r="I57" s="13">
        <v>6.0477538030225704</v>
      </c>
      <c r="J57" s="13">
        <v>7.1709348532396602</v>
      </c>
      <c r="K57" s="15">
        <f t="shared" si="3"/>
        <v>7.9162762466858005</v>
      </c>
      <c r="L57" s="15">
        <f t="shared" si="4"/>
        <v>7.1676396310086297</v>
      </c>
      <c r="M57" s="15">
        <f t="shared" si="5"/>
        <v>6.7158457405928162</v>
      </c>
      <c r="N57" s="1" t="s">
        <v>78</v>
      </c>
      <c r="Q57" s="1" t="s">
        <v>87</v>
      </c>
      <c r="R57" s="1" t="s">
        <v>133</v>
      </c>
    </row>
    <row r="58" spans="1:18" x14ac:dyDescent="0.3">
      <c r="A58" s="8" t="s">
        <v>213</v>
      </c>
      <c r="B58" s="9">
        <v>7.3965695328914798</v>
      </c>
      <c r="C58" s="9">
        <v>7.3578805889235399</v>
      </c>
      <c r="D58" s="9">
        <v>6.7749606522249204</v>
      </c>
      <c r="E58" s="9">
        <v>7.4169699949840204</v>
      </c>
      <c r="F58" s="9">
        <v>6.9665335951204099</v>
      </c>
      <c r="G58" s="9">
        <v>7.4177308426848896</v>
      </c>
      <c r="H58" s="9">
        <v>7.3922782320321998</v>
      </c>
      <c r="I58" s="9">
        <v>7.2686285965130999</v>
      </c>
      <c r="J58" s="9">
        <v>7.4702243816169398</v>
      </c>
      <c r="K58" s="10">
        <f t="shared" si="3"/>
        <v>7.1764702580133131</v>
      </c>
      <c r="L58" s="10">
        <f t="shared" si="4"/>
        <v>7.2670781442631069</v>
      </c>
      <c r="M58" s="10">
        <f t="shared" si="5"/>
        <v>7.3770437367207471</v>
      </c>
      <c r="N58" s="1" t="s">
        <v>78</v>
      </c>
      <c r="Q58" s="1" t="s">
        <v>87</v>
      </c>
      <c r="R58" s="1" t="s">
        <v>132</v>
      </c>
    </row>
    <row r="59" spans="1:18" x14ac:dyDescent="0.3">
      <c r="A59" s="8" t="s">
        <v>214</v>
      </c>
      <c r="B59" s="9">
        <v>4.7124214415630803</v>
      </c>
      <c r="C59" s="9">
        <v>5.4150837634084699</v>
      </c>
      <c r="D59" s="9">
        <v>5.2948395618475503</v>
      </c>
      <c r="E59" s="9">
        <v>5.3174997031984601</v>
      </c>
      <c r="F59" s="9">
        <v>5.73112469028018</v>
      </c>
      <c r="G59" s="9">
        <v>4.9462438473372403</v>
      </c>
      <c r="H59" s="9">
        <v>5.1194696053587299</v>
      </c>
      <c r="I59" s="9">
        <v>4.9044942989640701</v>
      </c>
      <c r="J59" s="9">
        <v>4.50108451749478</v>
      </c>
      <c r="K59" s="10">
        <f t="shared" si="3"/>
        <v>5.1407815889397002</v>
      </c>
      <c r="L59" s="10">
        <f t="shared" si="4"/>
        <v>5.3316227469386268</v>
      </c>
      <c r="M59" s="10">
        <f t="shared" si="5"/>
        <v>4.8416828072725266</v>
      </c>
      <c r="N59" s="1" t="s">
        <v>78</v>
      </c>
      <c r="Q59" s="1" t="s">
        <v>88</v>
      </c>
      <c r="R59" s="1" t="s">
        <v>132</v>
      </c>
    </row>
    <row r="60" spans="1:18" x14ac:dyDescent="0.3">
      <c r="A60" s="8" t="s">
        <v>215</v>
      </c>
      <c r="B60" s="9">
        <v>6.2029034936718102</v>
      </c>
      <c r="C60" s="9">
        <v>6.6871291459329996</v>
      </c>
      <c r="D60" s="9">
        <v>6.1175942936201002</v>
      </c>
      <c r="E60" s="9">
        <v>6.0899764902856202</v>
      </c>
      <c r="F60" s="9">
        <v>5.9281373540328604</v>
      </c>
      <c r="G60" s="9">
        <v>5.9784255472067303</v>
      </c>
      <c r="H60" s="9">
        <v>4.7812902989819204</v>
      </c>
      <c r="I60" s="9">
        <v>6.41610195859064</v>
      </c>
      <c r="J60" s="9">
        <v>5.6626186412801403</v>
      </c>
      <c r="K60" s="10">
        <f t="shared" si="3"/>
        <v>6.3358756444083033</v>
      </c>
      <c r="L60" s="10">
        <f t="shared" si="4"/>
        <v>5.9988464638417369</v>
      </c>
      <c r="M60" s="10">
        <f t="shared" si="5"/>
        <v>5.6200036329509002</v>
      </c>
      <c r="O60" s="1" t="s">
        <v>49</v>
      </c>
      <c r="P60" s="2" t="s">
        <v>50</v>
      </c>
      <c r="R60" t="s">
        <v>151</v>
      </c>
    </row>
    <row r="61" spans="1:18" x14ac:dyDescent="0.3">
      <c r="A61" s="8" t="s">
        <v>216</v>
      </c>
      <c r="B61" s="9">
        <v>4.9380182426696697</v>
      </c>
      <c r="C61" s="9">
        <v>6.00226852613718</v>
      </c>
      <c r="D61" s="9">
        <v>4.9604182799503196</v>
      </c>
      <c r="E61" s="9">
        <v>5.01492894225846</v>
      </c>
      <c r="F61" s="9">
        <v>5.9119921853056701</v>
      </c>
      <c r="G61" s="9">
        <v>5.3829447519404701</v>
      </c>
      <c r="H61" s="9">
        <v>4.3845638078685401</v>
      </c>
      <c r="I61" s="9">
        <v>4.7135011371164603</v>
      </c>
      <c r="J61" s="9">
        <v>4.8002640121420397</v>
      </c>
      <c r="K61" s="10">
        <f t="shared" si="3"/>
        <v>5.3002350162523895</v>
      </c>
      <c r="L61" s="10">
        <f t="shared" si="4"/>
        <v>5.4366219598348664</v>
      </c>
      <c r="M61" s="10">
        <f t="shared" si="5"/>
        <v>4.632776319042347</v>
      </c>
      <c r="N61" s="1" t="s">
        <v>78</v>
      </c>
      <c r="Q61" s="1" t="s">
        <v>87</v>
      </c>
      <c r="R61" s="1" t="s">
        <v>132</v>
      </c>
    </row>
    <row r="62" spans="1:18" x14ac:dyDescent="0.3">
      <c r="A62" s="8" t="s">
        <v>217</v>
      </c>
      <c r="B62" s="9">
        <v>5.52581874017869</v>
      </c>
      <c r="C62" s="9">
        <v>4.6528615421074599</v>
      </c>
      <c r="D62" s="9">
        <v>5.1122408101891699</v>
      </c>
      <c r="E62" s="9">
        <v>5.1019144146331001</v>
      </c>
      <c r="F62" s="9">
        <v>4.3555813822487801</v>
      </c>
      <c r="G62" s="9">
        <v>5.26574049515974</v>
      </c>
      <c r="H62" s="9">
        <v>5.0129899765799797</v>
      </c>
      <c r="I62" s="9">
        <v>4.9341760318150696</v>
      </c>
      <c r="J62" s="9">
        <v>5.4511419111765296</v>
      </c>
      <c r="K62" s="10">
        <f t="shared" si="3"/>
        <v>5.096973697491773</v>
      </c>
      <c r="L62" s="10">
        <f t="shared" si="4"/>
        <v>4.9077454306805395</v>
      </c>
      <c r="M62" s="10">
        <f t="shared" si="5"/>
        <v>5.1327693065238593</v>
      </c>
      <c r="O62" s="1" t="s">
        <v>51</v>
      </c>
      <c r="P62" s="2" t="s">
        <v>52</v>
      </c>
      <c r="Q62" s="1" t="s">
        <v>153</v>
      </c>
    </row>
    <row r="63" spans="1:18" x14ac:dyDescent="0.3">
      <c r="A63" s="8" t="s">
        <v>218</v>
      </c>
      <c r="B63" s="9">
        <v>8.9615234648228093</v>
      </c>
      <c r="C63" s="9">
        <v>9.5887372493666696</v>
      </c>
      <c r="D63" s="9">
        <v>8.9807376599056603</v>
      </c>
      <c r="E63" s="9">
        <v>9.1001050906968306</v>
      </c>
      <c r="F63" s="9">
        <v>9.0609913650595697</v>
      </c>
      <c r="G63" s="9">
        <v>9.1912447511647795</v>
      </c>
      <c r="H63" s="9">
        <v>8.7008710853526203</v>
      </c>
      <c r="I63" s="9">
        <v>8.9893272415394101</v>
      </c>
      <c r="J63" s="9">
        <v>9.3187213402078193</v>
      </c>
      <c r="K63" s="10">
        <f t="shared" si="3"/>
        <v>9.1769994580317125</v>
      </c>
      <c r="L63" s="10">
        <f t="shared" si="4"/>
        <v>9.1174470689737266</v>
      </c>
      <c r="M63" s="10">
        <f t="shared" si="5"/>
        <v>9.0029732223666166</v>
      </c>
      <c r="O63" s="1" t="s">
        <v>53</v>
      </c>
      <c r="P63" s="2" t="s">
        <v>54</v>
      </c>
      <c r="R63" t="s">
        <v>152</v>
      </c>
    </row>
  </sheetData>
  <sortState ref="A2:M11">
    <sortCondition ref="A2:A11"/>
  </sortState>
  <mergeCells count="1">
    <mergeCell ref="A1:S1"/>
  </mergeCells>
  <conditionalFormatting sqref="B4:J4">
    <cfRule type="colorScale" priority="66">
      <colorScale>
        <cfvo type="min"/>
        <cfvo type="max"/>
        <color rgb="FFFCFCFF"/>
        <color rgb="FFF8696B"/>
      </colorScale>
    </cfRule>
  </conditionalFormatting>
  <conditionalFormatting sqref="B5:J5">
    <cfRule type="colorScale" priority="65">
      <colorScale>
        <cfvo type="min"/>
        <cfvo type="max"/>
        <color rgb="FFFCFCFF"/>
        <color rgb="FFF8696B"/>
      </colorScale>
    </cfRule>
  </conditionalFormatting>
  <conditionalFormatting sqref="B6:J11">
    <cfRule type="colorScale" priority="68">
      <colorScale>
        <cfvo type="min"/>
        <cfvo type="max"/>
        <color rgb="FFFCFCFF"/>
        <color rgb="FFF8696B"/>
      </colorScale>
    </cfRule>
  </conditionalFormatting>
  <conditionalFormatting sqref="B4:J63 B2:J2">
    <cfRule type="colorScale" priority="67">
      <colorScale>
        <cfvo type="min"/>
        <cfvo type="max"/>
        <color rgb="FFFCFCFF"/>
        <color rgb="FFF8696B"/>
      </colorScale>
    </cfRule>
  </conditionalFormatting>
  <conditionalFormatting sqref="B6:J6">
    <cfRule type="colorScale" priority="64">
      <colorScale>
        <cfvo type="min"/>
        <cfvo type="max"/>
        <color rgb="FFFCFCFF"/>
        <color rgb="FFF8696B"/>
      </colorScale>
    </cfRule>
  </conditionalFormatting>
  <conditionalFormatting sqref="B7:J7">
    <cfRule type="colorScale" priority="63">
      <colorScale>
        <cfvo type="min"/>
        <cfvo type="max"/>
        <color rgb="FFFCFCFF"/>
        <color rgb="FFF8696B"/>
      </colorScale>
    </cfRule>
  </conditionalFormatting>
  <conditionalFormatting sqref="B8:J8">
    <cfRule type="colorScale" priority="62">
      <colorScale>
        <cfvo type="min"/>
        <cfvo type="max"/>
        <color rgb="FFFCFCFF"/>
        <color rgb="FFF8696B"/>
      </colorScale>
    </cfRule>
  </conditionalFormatting>
  <conditionalFormatting sqref="B9:J9">
    <cfRule type="colorScale" priority="61">
      <colorScale>
        <cfvo type="min"/>
        <cfvo type="max"/>
        <color rgb="FFFCFCFF"/>
        <color rgb="FFF8696B"/>
      </colorScale>
    </cfRule>
  </conditionalFormatting>
  <conditionalFormatting sqref="B10:J10">
    <cfRule type="colorScale" priority="60">
      <colorScale>
        <cfvo type="min"/>
        <cfvo type="max"/>
        <color rgb="FFFCFCFF"/>
        <color rgb="FFF8696B"/>
      </colorScale>
    </cfRule>
  </conditionalFormatting>
  <conditionalFormatting sqref="B11:J11">
    <cfRule type="colorScale" priority="59">
      <colorScale>
        <cfvo type="min"/>
        <cfvo type="max"/>
        <color rgb="FFFCFCFF"/>
        <color rgb="FFF8696B"/>
      </colorScale>
    </cfRule>
  </conditionalFormatting>
  <conditionalFormatting sqref="B12:J12">
    <cfRule type="colorScale" priority="58">
      <colorScale>
        <cfvo type="min"/>
        <cfvo type="max"/>
        <color rgb="FFFCFCFF"/>
        <color rgb="FFF8696B"/>
      </colorScale>
    </cfRule>
  </conditionalFormatting>
  <conditionalFormatting sqref="B13:J13">
    <cfRule type="colorScale" priority="57">
      <colorScale>
        <cfvo type="min"/>
        <cfvo type="max"/>
        <color rgb="FFFCFCFF"/>
        <color rgb="FFF8696B"/>
      </colorScale>
    </cfRule>
  </conditionalFormatting>
  <conditionalFormatting sqref="B14:J14">
    <cfRule type="colorScale" priority="56">
      <colorScale>
        <cfvo type="min"/>
        <cfvo type="max"/>
        <color rgb="FFFCFCFF"/>
        <color rgb="FFF8696B"/>
      </colorScale>
    </cfRule>
  </conditionalFormatting>
  <conditionalFormatting sqref="B15:J15">
    <cfRule type="colorScale" priority="55">
      <colorScale>
        <cfvo type="min"/>
        <cfvo type="max"/>
        <color rgb="FFFCFCFF"/>
        <color rgb="FFF8696B"/>
      </colorScale>
    </cfRule>
  </conditionalFormatting>
  <conditionalFormatting sqref="B3:J3">
    <cfRule type="colorScale" priority="54">
      <colorScale>
        <cfvo type="min"/>
        <cfvo type="max"/>
        <color rgb="FFFCFCFF"/>
        <color rgb="FFF8696B"/>
      </colorScale>
    </cfRule>
  </conditionalFormatting>
  <conditionalFormatting sqref="B16:J16">
    <cfRule type="colorScale" priority="53">
      <colorScale>
        <cfvo type="min"/>
        <cfvo type="max"/>
        <color rgb="FFFCFCFF"/>
        <color rgb="FFF8696B"/>
      </colorScale>
    </cfRule>
  </conditionalFormatting>
  <conditionalFormatting sqref="B17:J17">
    <cfRule type="colorScale" priority="52">
      <colorScale>
        <cfvo type="min"/>
        <cfvo type="max"/>
        <color rgb="FFFCFCFF"/>
        <color rgb="FFF8696B"/>
      </colorScale>
    </cfRule>
  </conditionalFormatting>
  <conditionalFormatting sqref="B18:J18">
    <cfRule type="colorScale" priority="51">
      <colorScale>
        <cfvo type="min"/>
        <cfvo type="max"/>
        <color rgb="FFFCFCFF"/>
        <color rgb="FFF8696B"/>
      </colorScale>
    </cfRule>
  </conditionalFormatting>
  <conditionalFormatting sqref="B19:J19">
    <cfRule type="colorScale" priority="50">
      <colorScale>
        <cfvo type="min"/>
        <cfvo type="max"/>
        <color rgb="FFFCFCFF"/>
        <color rgb="FFF8696B"/>
      </colorScale>
    </cfRule>
  </conditionalFormatting>
  <conditionalFormatting sqref="B20:J20">
    <cfRule type="colorScale" priority="49">
      <colorScale>
        <cfvo type="min"/>
        <cfvo type="max"/>
        <color rgb="FFFCFCFF"/>
        <color rgb="FFF8696B"/>
      </colorScale>
    </cfRule>
  </conditionalFormatting>
  <conditionalFormatting sqref="B21:J21">
    <cfRule type="colorScale" priority="48">
      <colorScale>
        <cfvo type="min"/>
        <cfvo type="max"/>
        <color rgb="FFFCFCFF"/>
        <color rgb="FFF8696B"/>
      </colorScale>
    </cfRule>
  </conditionalFormatting>
  <conditionalFormatting sqref="B22:J22">
    <cfRule type="colorScale" priority="47">
      <colorScale>
        <cfvo type="min"/>
        <cfvo type="max"/>
        <color rgb="FFFCFCFF"/>
        <color rgb="FFF8696B"/>
      </colorScale>
    </cfRule>
  </conditionalFormatting>
  <conditionalFormatting sqref="B23:J23">
    <cfRule type="colorScale" priority="46">
      <colorScale>
        <cfvo type="min"/>
        <cfvo type="max"/>
        <color rgb="FFFCFCFF"/>
        <color rgb="FFF8696B"/>
      </colorScale>
    </cfRule>
  </conditionalFormatting>
  <conditionalFormatting sqref="B24:J24">
    <cfRule type="colorScale" priority="45">
      <colorScale>
        <cfvo type="min"/>
        <cfvo type="max"/>
        <color rgb="FFFCFCFF"/>
        <color rgb="FFF8696B"/>
      </colorScale>
    </cfRule>
  </conditionalFormatting>
  <conditionalFormatting sqref="B25:J25">
    <cfRule type="colorScale" priority="44">
      <colorScale>
        <cfvo type="min"/>
        <cfvo type="max"/>
        <color rgb="FFFCFCFF"/>
        <color rgb="FFF8696B"/>
      </colorScale>
    </cfRule>
  </conditionalFormatting>
  <conditionalFormatting sqref="B26:J26">
    <cfRule type="colorScale" priority="43">
      <colorScale>
        <cfvo type="min"/>
        <cfvo type="max"/>
        <color rgb="FFFCFCFF"/>
        <color rgb="FFF8696B"/>
      </colorScale>
    </cfRule>
  </conditionalFormatting>
  <conditionalFormatting sqref="B27:J27">
    <cfRule type="colorScale" priority="42">
      <colorScale>
        <cfvo type="min"/>
        <cfvo type="max"/>
        <color rgb="FFFCFCFF"/>
        <color rgb="FFF8696B"/>
      </colorScale>
    </cfRule>
  </conditionalFormatting>
  <conditionalFormatting sqref="B28:J28">
    <cfRule type="colorScale" priority="41">
      <colorScale>
        <cfvo type="min"/>
        <cfvo type="max"/>
        <color rgb="FFFCFCFF"/>
        <color rgb="FFF8696B"/>
      </colorScale>
    </cfRule>
  </conditionalFormatting>
  <conditionalFormatting sqref="B29:J29">
    <cfRule type="colorScale" priority="40">
      <colorScale>
        <cfvo type="min"/>
        <cfvo type="max"/>
        <color rgb="FFFCFCFF"/>
        <color rgb="FFF8696B"/>
      </colorScale>
    </cfRule>
  </conditionalFormatting>
  <conditionalFormatting sqref="B30:J30">
    <cfRule type="colorScale" priority="39">
      <colorScale>
        <cfvo type="min"/>
        <cfvo type="max"/>
        <color rgb="FFFCFCFF"/>
        <color rgb="FFF8696B"/>
      </colorScale>
    </cfRule>
  </conditionalFormatting>
  <conditionalFormatting sqref="B31:J31">
    <cfRule type="colorScale" priority="38">
      <colorScale>
        <cfvo type="min"/>
        <cfvo type="max"/>
        <color rgb="FFFCFCFF"/>
        <color rgb="FFF8696B"/>
      </colorScale>
    </cfRule>
  </conditionalFormatting>
  <conditionalFormatting sqref="B32:J32">
    <cfRule type="colorScale" priority="37">
      <colorScale>
        <cfvo type="min"/>
        <cfvo type="max"/>
        <color rgb="FFFCFCFF"/>
        <color rgb="FFF8696B"/>
      </colorScale>
    </cfRule>
  </conditionalFormatting>
  <conditionalFormatting sqref="B33:J33">
    <cfRule type="colorScale" priority="36">
      <colorScale>
        <cfvo type="min"/>
        <cfvo type="max"/>
        <color rgb="FFFCFCFF"/>
        <color rgb="FFF8696B"/>
      </colorScale>
    </cfRule>
  </conditionalFormatting>
  <conditionalFormatting sqref="B35:J35">
    <cfRule type="colorScale" priority="35">
      <colorScale>
        <cfvo type="min"/>
        <cfvo type="max"/>
        <color rgb="FFFCFCFF"/>
        <color rgb="FFF8696B"/>
      </colorScale>
    </cfRule>
  </conditionalFormatting>
  <conditionalFormatting sqref="B36:J36">
    <cfRule type="colorScale" priority="34">
      <colorScale>
        <cfvo type="min"/>
        <cfvo type="max"/>
        <color rgb="FFFCFCFF"/>
        <color rgb="FFF8696B"/>
      </colorScale>
    </cfRule>
  </conditionalFormatting>
  <conditionalFormatting sqref="B37:J37">
    <cfRule type="colorScale" priority="33">
      <colorScale>
        <cfvo type="min"/>
        <cfvo type="max"/>
        <color rgb="FFFCFCFF"/>
        <color rgb="FFF8696B"/>
      </colorScale>
    </cfRule>
  </conditionalFormatting>
  <conditionalFormatting sqref="B38:J38">
    <cfRule type="colorScale" priority="32">
      <colorScale>
        <cfvo type="min"/>
        <cfvo type="max"/>
        <color rgb="FFFCFCFF"/>
        <color rgb="FFF8696B"/>
      </colorScale>
    </cfRule>
  </conditionalFormatting>
  <conditionalFormatting sqref="B39:J39">
    <cfRule type="colorScale" priority="27">
      <colorScale>
        <cfvo type="min"/>
        <cfvo type="max"/>
        <color rgb="FFFCFCFF"/>
        <color rgb="FFF8696B"/>
      </colorScale>
    </cfRule>
  </conditionalFormatting>
  <conditionalFormatting sqref="B39:J40">
    <cfRule type="colorScale" priority="30">
      <colorScale>
        <cfvo type="min"/>
        <cfvo type="max"/>
        <color rgb="FFFCFCFF"/>
        <color rgb="FFF8696B"/>
      </colorScale>
    </cfRule>
  </conditionalFormatting>
  <conditionalFormatting sqref="B40:J40">
    <cfRule type="colorScale" priority="29">
      <colorScale>
        <cfvo type="min"/>
        <cfvo type="max"/>
        <color rgb="FFFCFCFF"/>
        <color rgb="FFF8696B"/>
      </colorScale>
    </cfRule>
  </conditionalFormatting>
  <conditionalFormatting sqref="B41:J41">
    <cfRule type="colorScale" priority="28">
      <colorScale>
        <cfvo type="min"/>
        <cfvo type="max"/>
        <color rgb="FFFCFCFF"/>
        <color rgb="FFF8696B"/>
      </colorScale>
    </cfRule>
  </conditionalFormatting>
  <conditionalFormatting sqref="B42:J42">
    <cfRule type="colorScale" priority="26">
      <colorScale>
        <cfvo type="min"/>
        <cfvo type="max"/>
        <color rgb="FFFCFCFF"/>
        <color rgb="FFF8696B"/>
      </colorScale>
    </cfRule>
  </conditionalFormatting>
  <conditionalFormatting sqref="B43:J43">
    <cfRule type="colorScale" priority="25">
      <colorScale>
        <cfvo type="min"/>
        <cfvo type="max"/>
        <color rgb="FFFCFCFF"/>
        <color rgb="FFF8696B"/>
      </colorScale>
    </cfRule>
  </conditionalFormatting>
  <conditionalFormatting sqref="B44:J44">
    <cfRule type="colorScale" priority="24">
      <colorScale>
        <cfvo type="min"/>
        <cfvo type="max"/>
        <color rgb="FFFCFCFF"/>
        <color rgb="FFF8696B"/>
      </colorScale>
    </cfRule>
  </conditionalFormatting>
  <conditionalFormatting sqref="B45:J45">
    <cfRule type="colorScale" priority="23">
      <colorScale>
        <cfvo type="min"/>
        <cfvo type="max"/>
        <color rgb="FFFCFCFF"/>
        <color rgb="FFF8696B"/>
      </colorScale>
    </cfRule>
  </conditionalFormatting>
  <conditionalFormatting sqref="B46:J46">
    <cfRule type="colorScale" priority="22">
      <colorScale>
        <cfvo type="min"/>
        <cfvo type="max"/>
        <color rgb="FFFCFCFF"/>
        <color rgb="FFF8696B"/>
      </colorScale>
    </cfRule>
  </conditionalFormatting>
  <conditionalFormatting sqref="B47:J47">
    <cfRule type="colorScale" priority="21">
      <colorScale>
        <cfvo type="min"/>
        <cfvo type="max"/>
        <color rgb="FFFCFCFF"/>
        <color rgb="FFF8696B"/>
      </colorScale>
    </cfRule>
  </conditionalFormatting>
  <conditionalFormatting sqref="B48:J48">
    <cfRule type="colorScale" priority="20">
      <colorScale>
        <cfvo type="min"/>
        <cfvo type="max"/>
        <color rgb="FFFCFCFF"/>
        <color rgb="FFF8696B"/>
      </colorScale>
    </cfRule>
  </conditionalFormatting>
  <conditionalFormatting sqref="B49:J49">
    <cfRule type="colorScale" priority="19">
      <colorScale>
        <cfvo type="min"/>
        <cfvo type="max"/>
        <color rgb="FFFCFCFF"/>
        <color rgb="FFF8696B"/>
      </colorScale>
    </cfRule>
  </conditionalFormatting>
  <conditionalFormatting sqref="B50:J50">
    <cfRule type="colorScale" priority="18">
      <colorScale>
        <cfvo type="min"/>
        <cfvo type="max"/>
        <color rgb="FFFCFCFF"/>
        <color rgb="FFF8696B"/>
      </colorScale>
    </cfRule>
  </conditionalFormatting>
  <conditionalFormatting sqref="B51:J51">
    <cfRule type="colorScale" priority="17">
      <colorScale>
        <cfvo type="min"/>
        <cfvo type="max"/>
        <color rgb="FFFCFCFF"/>
        <color rgb="FFF8696B"/>
      </colorScale>
    </cfRule>
  </conditionalFormatting>
  <conditionalFormatting sqref="B52:J52">
    <cfRule type="colorScale" priority="12">
      <colorScale>
        <cfvo type="min"/>
        <cfvo type="max"/>
        <color rgb="FFFCFCFF"/>
        <color rgb="FFF8696B"/>
      </colorScale>
    </cfRule>
  </conditionalFormatting>
  <conditionalFormatting sqref="B53:J53">
    <cfRule type="colorScale" priority="11">
      <colorScale>
        <cfvo type="min"/>
        <cfvo type="max"/>
        <color rgb="FFFCFCFF"/>
        <color rgb="FFF8696B"/>
      </colorScale>
    </cfRule>
  </conditionalFormatting>
  <conditionalFormatting sqref="B53:J54">
    <cfRule type="colorScale" priority="14">
      <colorScale>
        <cfvo type="min"/>
        <cfvo type="max"/>
        <color rgb="FFFCFCFF"/>
        <color rgb="FFF8696B"/>
      </colorScale>
    </cfRule>
  </conditionalFormatting>
  <conditionalFormatting sqref="B52:J53">
    <cfRule type="colorScale" priority="13">
      <colorScale>
        <cfvo type="min"/>
        <cfvo type="max"/>
        <color rgb="FFFCFCFF"/>
        <color rgb="FFF8696B"/>
      </colorScale>
    </cfRule>
  </conditionalFormatting>
  <conditionalFormatting sqref="B54:J54">
    <cfRule type="colorScale" priority="10">
      <colorScale>
        <cfvo type="min"/>
        <cfvo type="max"/>
        <color rgb="FFFCFCFF"/>
        <color rgb="FFF8696B"/>
      </colorScale>
    </cfRule>
  </conditionalFormatting>
  <conditionalFormatting sqref="B55:J55">
    <cfRule type="colorScale" priority="9">
      <colorScale>
        <cfvo type="min"/>
        <cfvo type="max"/>
        <color rgb="FFFCFCFF"/>
        <color rgb="FFF8696B"/>
      </colorScale>
    </cfRule>
  </conditionalFormatting>
  <conditionalFormatting sqref="B56:J56">
    <cfRule type="colorScale" priority="8">
      <colorScale>
        <cfvo type="min"/>
        <cfvo type="max"/>
        <color rgb="FFFCFCFF"/>
        <color rgb="FFF8696B"/>
      </colorScale>
    </cfRule>
  </conditionalFormatting>
  <conditionalFormatting sqref="B57:J57">
    <cfRule type="colorScale" priority="7">
      <colorScale>
        <cfvo type="min"/>
        <cfvo type="max"/>
        <color rgb="FFFCFCFF"/>
        <color rgb="FFF8696B"/>
      </colorScale>
    </cfRule>
  </conditionalFormatting>
  <conditionalFormatting sqref="B58:J58">
    <cfRule type="colorScale" priority="6">
      <colorScale>
        <cfvo type="min"/>
        <cfvo type="max"/>
        <color rgb="FFFCFCFF"/>
        <color rgb="FFF8696B"/>
      </colorScale>
    </cfRule>
  </conditionalFormatting>
  <conditionalFormatting sqref="B59:J59">
    <cfRule type="colorScale" priority="5">
      <colorScale>
        <cfvo type="min"/>
        <cfvo type="max"/>
        <color rgb="FFFCFCFF"/>
        <color rgb="FFF8696B"/>
      </colorScale>
    </cfRule>
  </conditionalFormatting>
  <conditionalFormatting sqref="B60:J60">
    <cfRule type="colorScale" priority="4">
      <colorScale>
        <cfvo type="min"/>
        <cfvo type="max"/>
        <color rgb="FFFCFCFF"/>
        <color rgb="FFF8696B"/>
      </colorScale>
    </cfRule>
  </conditionalFormatting>
  <conditionalFormatting sqref="B61:J61">
    <cfRule type="colorScale" priority="3">
      <colorScale>
        <cfvo type="min"/>
        <cfvo type="max"/>
        <color rgb="FFFCFCFF"/>
        <color rgb="FFF8696B"/>
      </colorScale>
    </cfRule>
  </conditionalFormatting>
  <conditionalFormatting sqref="B62:J62">
    <cfRule type="colorScale" priority="2">
      <colorScale>
        <cfvo type="min"/>
        <cfvo type="max"/>
        <color rgb="FFFCFCFF"/>
        <color rgb="FFF8696B"/>
      </colorScale>
    </cfRule>
  </conditionalFormatting>
  <conditionalFormatting sqref="B63:J63">
    <cfRule type="colorScale" priority="1">
      <colorScale>
        <cfvo type="min"/>
        <cfvo type="max"/>
        <color rgb="FFFCFCFF"/>
        <color rgb="FFF8696B"/>
      </colorScale>
    </cfRule>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Ppinasepi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ster</dc:creator>
  <cp:lastModifiedBy>Ester Sales</cp:lastModifiedBy>
  <dcterms:created xsi:type="dcterms:W3CDTF">2022-06-07T15:13:42Z</dcterms:created>
  <dcterms:modified xsi:type="dcterms:W3CDTF">2025-03-21T09:34:57Z</dcterms:modified>
</cp:coreProperties>
</file>